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arifuzzamanm_umsystem_edu/Documents/UMC-Felix/GWAS WGR Paper/Sujan_analysis/1.BLUP_GWAS/Paper/2. 7-13-2023-Latest Version/Frontiers/"/>
    </mc:Choice>
  </mc:AlternateContent>
  <xr:revisionPtr revIDLastSave="18" documentId="8_{F716D11A-9355-44D5-A313-208F01C6A7E4}" xr6:coauthVersionLast="47" xr6:coauthVersionMax="47" xr10:uidLastSave="{B80DED48-C2D5-48C8-BA89-E0962276FA3D}"/>
  <bookViews>
    <workbookView xWindow="-120" yWindow="-120" windowWidth="29040" windowHeight="15840" activeTab="7" xr2:uid="{2D2B6F06-9FA4-4FD8-8B00-99DB3188A353}"/>
  </bookViews>
  <sheets>
    <sheet name="S Table 1." sheetId="1" r:id="rId1"/>
    <sheet name="S Table 2." sheetId="8" r:id="rId2"/>
    <sheet name="S Table 3." sheetId="7" r:id="rId3"/>
    <sheet name="S Table 4." sheetId="3" r:id="rId4"/>
    <sheet name="S Table 5." sheetId="6" r:id="rId5"/>
    <sheet name="S Table 6." sheetId="9" r:id="rId6"/>
    <sheet name="S Table 7." sheetId="10" r:id="rId7"/>
    <sheet name="S. Table 8.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8" l="1"/>
  <c r="J11" i="8"/>
  <c r="K10" i="8"/>
  <c r="J10" i="8"/>
  <c r="K9" i="8"/>
  <c r="J9" i="8"/>
  <c r="K26" i="7"/>
  <c r="L26" i="7" s="1"/>
  <c r="J26" i="7"/>
  <c r="G26" i="7"/>
  <c r="H26" i="7" s="1"/>
  <c r="C26" i="7"/>
  <c r="D26" i="7" s="1"/>
  <c r="B26" i="7"/>
  <c r="L25" i="7"/>
  <c r="H25" i="7"/>
  <c r="L24" i="7"/>
  <c r="H24" i="7"/>
  <c r="L23" i="7"/>
  <c r="H23" i="7"/>
  <c r="L22" i="7"/>
  <c r="H22" i="7"/>
  <c r="L21" i="7"/>
  <c r="H21" i="7"/>
  <c r="L20" i="7"/>
  <c r="H20" i="7"/>
  <c r="L19" i="7"/>
  <c r="H19" i="7"/>
  <c r="L18" i="7"/>
  <c r="H18" i="7"/>
  <c r="L17" i="7"/>
  <c r="H17" i="7"/>
  <c r="L16" i="7"/>
  <c r="H16" i="7"/>
  <c r="L15" i="7"/>
  <c r="H15" i="7"/>
  <c r="L14" i="7"/>
  <c r="H14" i="7"/>
  <c r="L13" i="7"/>
  <c r="H13" i="7"/>
  <c r="L12" i="7"/>
  <c r="H12" i="7"/>
  <c r="L11" i="7"/>
  <c r="H11" i="7"/>
  <c r="L10" i="7"/>
  <c r="H10" i="7"/>
  <c r="L9" i="7"/>
  <c r="H9" i="7"/>
  <c r="L8" i="7"/>
  <c r="H8" i="7"/>
  <c r="L7" i="7"/>
  <c r="H7" i="7"/>
  <c r="L6" i="7"/>
  <c r="H6" i="7"/>
  <c r="I76" i="6" l="1"/>
  <c r="I107" i="6"/>
  <c r="I106" i="6"/>
  <c r="I100" i="6"/>
  <c r="I102" i="6"/>
  <c r="I101" i="6"/>
  <c r="I105" i="6"/>
  <c r="I104" i="6"/>
  <c r="I103" i="6"/>
  <c r="I97" i="6"/>
  <c r="I99" i="6"/>
  <c r="I98" i="6"/>
  <c r="I95" i="6"/>
  <c r="I96" i="6"/>
  <c r="I94" i="6"/>
  <c r="I93" i="6"/>
  <c r="I91" i="6"/>
  <c r="I86" i="6"/>
  <c r="I88" i="6"/>
  <c r="I90" i="6"/>
  <c r="I89" i="6"/>
  <c r="I87" i="6"/>
  <c r="I92" i="6"/>
  <c r="I82" i="6"/>
  <c r="I83" i="6"/>
  <c r="I84" i="6"/>
  <c r="I85" i="6"/>
  <c r="I77" i="6"/>
  <c r="I78" i="6"/>
  <c r="I79" i="6"/>
  <c r="I81" i="6"/>
  <c r="I80" i="6"/>
  <c r="I75" i="6"/>
  <c r="I72" i="6"/>
  <c r="I73" i="6"/>
  <c r="I74" i="6"/>
  <c r="I71" i="6"/>
  <c r="I70" i="6"/>
  <c r="I69" i="6"/>
  <c r="I68" i="6"/>
  <c r="I67" i="6"/>
  <c r="I65" i="6"/>
  <c r="I64" i="6"/>
  <c r="I63" i="6"/>
  <c r="I62" i="6"/>
  <c r="I60" i="6"/>
  <c r="I59" i="6"/>
  <c r="I58" i="6"/>
  <c r="I61" i="6"/>
  <c r="I53" i="6"/>
  <c r="I54" i="6"/>
  <c r="I57" i="6"/>
  <c r="I56" i="6"/>
  <c r="I55" i="6"/>
  <c r="I47" i="6"/>
  <c r="I46" i="6"/>
  <c r="I45" i="6"/>
  <c r="I44" i="6"/>
  <c r="I43" i="6"/>
  <c r="I42" i="6"/>
  <c r="I41" i="6"/>
  <c r="I40" i="6"/>
  <c r="I39" i="6"/>
  <c r="I38" i="6"/>
  <c r="I37" i="6"/>
  <c r="I36" i="6"/>
  <c r="I49" i="6"/>
  <c r="I52" i="6"/>
  <c r="I51" i="6"/>
  <c r="I50" i="6"/>
  <c r="I48" i="6"/>
  <c r="I35" i="6"/>
  <c r="I34" i="6"/>
  <c r="I21" i="6"/>
  <c r="I24" i="6"/>
  <c r="I23" i="6"/>
  <c r="I22" i="6"/>
  <c r="I33" i="6"/>
  <c r="I32" i="6"/>
  <c r="I31" i="6"/>
  <c r="I30" i="6"/>
  <c r="I29" i="6"/>
  <c r="I28" i="6"/>
  <c r="I27" i="6"/>
  <c r="I26" i="6"/>
  <c r="I25" i="6"/>
  <c r="I19" i="6"/>
  <c r="I16" i="6"/>
  <c r="I20" i="6"/>
  <c r="I18" i="6"/>
  <c r="I17" i="6"/>
  <c r="I15" i="6"/>
  <c r="I12" i="6"/>
  <c r="I11" i="6"/>
  <c r="I10" i="6"/>
  <c r="I13" i="6"/>
  <c r="I14" i="6"/>
  <c r="I6" i="6"/>
  <c r="I9" i="6"/>
  <c r="I5" i="6"/>
  <c r="I109" i="6" s="1"/>
  <c r="I8" i="6"/>
  <c r="I7" i="6"/>
</calcChain>
</file>

<file path=xl/sharedStrings.xml><?xml version="1.0" encoding="utf-8"?>
<sst xmlns="http://schemas.openxmlformats.org/spreadsheetml/2006/main" count="1751" uniqueCount="864">
  <si>
    <t>MG</t>
  </si>
  <si>
    <t>HN029</t>
  </si>
  <si>
    <t>III</t>
  </si>
  <si>
    <t>HN058</t>
  </si>
  <si>
    <t>IV</t>
  </si>
  <si>
    <t>HN078</t>
  </si>
  <si>
    <t>HN084</t>
  </si>
  <si>
    <t>HN086</t>
  </si>
  <si>
    <t>HN088</t>
  </si>
  <si>
    <t>HN097</t>
  </si>
  <si>
    <t>USB-059</t>
  </si>
  <si>
    <t>USB-061</t>
  </si>
  <si>
    <t>USB-062</t>
  </si>
  <si>
    <t>II</t>
  </si>
  <si>
    <t>USB-064</t>
  </si>
  <si>
    <t>USB-067</t>
  </si>
  <si>
    <t>USB-068</t>
  </si>
  <si>
    <t>USB-069</t>
  </si>
  <si>
    <t>USB-070</t>
  </si>
  <si>
    <t>USB-074</t>
  </si>
  <si>
    <t>USB-078</t>
  </si>
  <si>
    <t>USB-079</t>
  </si>
  <si>
    <t>USB-080</t>
  </si>
  <si>
    <t>USB-081</t>
  </si>
  <si>
    <t>USB-086</t>
  </si>
  <si>
    <t>USB-087</t>
  </si>
  <si>
    <t>USB-088</t>
  </si>
  <si>
    <t>USB-089</t>
  </si>
  <si>
    <t>USB-092</t>
  </si>
  <si>
    <t>USB-093</t>
  </si>
  <si>
    <t>USB-095</t>
  </si>
  <si>
    <t>USB-100</t>
  </si>
  <si>
    <t>USB-102</t>
  </si>
  <si>
    <t>USB-116</t>
  </si>
  <si>
    <t>USB-117</t>
  </si>
  <si>
    <t>USB-119</t>
  </si>
  <si>
    <t>USB-123</t>
  </si>
  <si>
    <t>USB-124</t>
  </si>
  <si>
    <t>USB-145</t>
  </si>
  <si>
    <t>USB-147</t>
  </si>
  <si>
    <t>USB-148</t>
  </si>
  <si>
    <t>USB-168</t>
  </si>
  <si>
    <t>USB-169</t>
  </si>
  <si>
    <t>USB-170</t>
  </si>
  <si>
    <t>USB-178</t>
  </si>
  <si>
    <t>USB-180</t>
  </si>
  <si>
    <t>USB-183</t>
  </si>
  <si>
    <t>USB-185</t>
  </si>
  <si>
    <t>USB-186</t>
  </si>
  <si>
    <t>USB-189</t>
  </si>
  <si>
    <t>USB-191</t>
  </si>
  <si>
    <t>USB-195</t>
  </si>
  <si>
    <t>USB-196</t>
  </si>
  <si>
    <t>USB-206</t>
  </si>
  <si>
    <t>USB-208</t>
  </si>
  <si>
    <t>USB-210</t>
  </si>
  <si>
    <t>USB-212</t>
  </si>
  <si>
    <t>USB-216</t>
  </si>
  <si>
    <t>USB-217</t>
  </si>
  <si>
    <t>USB-218</t>
  </si>
  <si>
    <t>USB-220</t>
  </si>
  <si>
    <t>USB-221</t>
  </si>
  <si>
    <t>USB-222</t>
  </si>
  <si>
    <t>USB-229</t>
  </si>
  <si>
    <t>USB-233</t>
  </si>
  <si>
    <t>USB-236</t>
  </si>
  <si>
    <t>USB-242</t>
  </si>
  <si>
    <t>USB-243</t>
  </si>
  <si>
    <t>USB-245</t>
  </si>
  <si>
    <t>USB-251</t>
  </si>
  <si>
    <t>USB-252</t>
  </si>
  <si>
    <t>USB-256</t>
  </si>
  <si>
    <t>USB-258</t>
  </si>
  <si>
    <t>USB-260</t>
  </si>
  <si>
    <t>USB-278</t>
  </si>
  <si>
    <t>USB-297</t>
  </si>
  <si>
    <t>USB-304</t>
  </si>
  <si>
    <t>USB-311</t>
  </si>
  <si>
    <t>USB-313</t>
  </si>
  <si>
    <t>USB-317</t>
  </si>
  <si>
    <t>USB-320</t>
  </si>
  <si>
    <t>USB-332</t>
  </si>
  <si>
    <t>USB-333</t>
  </si>
  <si>
    <t>USB-334</t>
  </si>
  <si>
    <t>USB-347</t>
  </si>
  <si>
    <t>USB-354</t>
  </si>
  <si>
    <t>USB-361</t>
  </si>
  <si>
    <t>USB-363</t>
  </si>
  <si>
    <t>USB-370</t>
  </si>
  <si>
    <t>USB-371</t>
  </si>
  <si>
    <t>USB-373</t>
  </si>
  <si>
    <t>USB-374</t>
  </si>
  <si>
    <t>USB-375</t>
  </si>
  <si>
    <t>USB-382</t>
  </si>
  <si>
    <t>USB-384</t>
  </si>
  <si>
    <t>USB-386</t>
  </si>
  <si>
    <t>USB-390</t>
  </si>
  <si>
    <t>USB-392</t>
  </si>
  <si>
    <t>USB-402</t>
  </si>
  <si>
    <t>USB-404</t>
  </si>
  <si>
    <t>USB-405</t>
  </si>
  <si>
    <t>USB-007</t>
  </si>
  <si>
    <t>USB-021</t>
  </si>
  <si>
    <t>USB-023</t>
  </si>
  <si>
    <t>USB-037</t>
  </si>
  <si>
    <t>USB-041</t>
  </si>
  <si>
    <t>USB-049</t>
  </si>
  <si>
    <t>USB-050</t>
  </si>
  <si>
    <t>N/A</t>
  </si>
  <si>
    <t>PI#</t>
  </si>
  <si>
    <t>Cultivar/Local name</t>
  </si>
  <si>
    <t>Genome Coverage</t>
  </si>
  <si>
    <t>Origin/Country</t>
  </si>
  <si>
    <t>Type</t>
  </si>
  <si>
    <t>17X</t>
  </si>
  <si>
    <t>U.S.</t>
  </si>
  <si>
    <t>Elite line</t>
  </si>
  <si>
    <t>Peking</t>
  </si>
  <si>
    <t>China</t>
  </si>
  <si>
    <t>Landrace</t>
  </si>
  <si>
    <t>South Korea</t>
  </si>
  <si>
    <t>Japan</t>
  </si>
  <si>
    <t>North Korea</t>
  </si>
  <si>
    <t>NA</t>
  </si>
  <si>
    <t>IA3023</t>
  </si>
  <si>
    <t>PI458515</t>
  </si>
  <si>
    <t>PI567354</t>
  </si>
  <si>
    <t>PI567690</t>
  </si>
  <si>
    <t>PI567731</t>
  </si>
  <si>
    <t>PI593258</t>
  </si>
  <si>
    <t>Macon</t>
  </si>
  <si>
    <t>PI603497</t>
  </si>
  <si>
    <t>Vietnam</t>
  </si>
  <si>
    <t>Russia</t>
  </si>
  <si>
    <t>40X</t>
  </si>
  <si>
    <t>PI266806C</t>
  </si>
  <si>
    <t>Escura A</t>
  </si>
  <si>
    <t>Brazil</t>
  </si>
  <si>
    <t>T134</t>
  </si>
  <si>
    <t>United States</t>
  </si>
  <si>
    <t>PI548313</t>
  </si>
  <si>
    <t>ZYD 2709</t>
  </si>
  <si>
    <t>PI549041A</t>
  </si>
  <si>
    <t>PI567558</t>
  </si>
  <si>
    <t>No. 54</t>
  </si>
  <si>
    <t>PI603426G</t>
  </si>
  <si>
    <t>PI603442</t>
  </si>
  <si>
    <t>No. 33</t>
  </si>
  <si>
    <t>FC029333</t>
  </si>
  <si>
    <t>15X</t>
  </si>
  <si>
    <t>PI054591</t>
  </si>
  <si>
    <t>PI054608_1</t>
  </si>
  <si>
    <t>Ming Chuan</t>
  </si>
  <si>
    <t>PI054615_1</t>
  </si>
  <si>
    <t>Large Yellow Soybean</t>
  </si>
  <si>
    <t>PI068521_1</t>
  </si>
  <si>
    <t>PI068604_1</t>
  </si>
  <si>
    <t>PI068732_1</t>
  </si>
  <si>
    <t>Czi ti No. 5</t>
  </si>
  <si>
    <t>PI070080</t>
  </si>
  <si>
    <t>Ch'a ye sheng tou</t>
  </si>
  <si>
    <t>PI081041</t>
  </si>
  <si>
    <t>Feng shou No. 10</t>
  </si>
  <si>
    <t>PI084637</t>
  </si>
  <si>
    <t>58-161</t>
  </si>
  <si>
    <t>PI084656</t>
  </si>
  <si>
    <t>Tie-feng 8</t>
  </si>
  <si>
    <t>PI084946_2</t>
  </si>
  <si>
    <t>Gun'-tszu-lin' 658</t>
  </si>
  <si>
    <t>PI084973</t>
  </si>
  <si>
    <t>Phun-zhun</t>
  </si>
  <si>
    <t>PI087620</t>
  </si>
  <si>
    <t>VIR 3018</t>
  </si>
  <si>
    <t>PI088313</t>
  </si>
  <si>
    <t>VIR 3024</t>
  </si>
  <si>
    <t>PI088468</t>
  </si>
  <si>
    <t>An'da</t>
  </si>
  <si>
    <t>PI089005_5</t>
  </si>
  <si>
    <t>VIR 1390</t>
  </si>
  <si>
    <t>PI091100_3</t>
  </si>
  <si>
    <t>VIR 2623</t>
  </si>
  <si>
    <t>PI091160</t>
  </si>
  <si>
    <t>VIR 4536</t>
  </si>
  <si>
    <t>PI103088</t>
  </si>
  <si>
    <t>Dan Dou 1</t>
  </si>
  <si>
    <t>PI153231</t>
  </si>
  <si>
    <t>Zi-hua-cuo-zi</t>
  </si>
  <si>
    <t>PI209334</t>
  </si>
  <si>
    <t>Mansoy</t>
  </si>
  <si>
    <t>PI232992</t>
  </si>
  <si>
    <t>Patoka</t>
  </si>
  <si>
    <t>PI253661B</t>
  </si>
  <si>
    <t>Seneca</t>
  </si>
  <si>
    <t>PI291309D</t>
  </si>
  <si>
    <t>Na hei dou</t>
  </si>
  <si>
    <t>PI291310C</t>
  </si>
  <si>
    <t>Feng da li</t>
  </si>
  <si>
    <t>Xiao jin huang</t>
  </si>
  <si>
    <t>PI391583</t>
  </si>
  <si>
    <t>Yang huang dou</t>
  </si>
  <si>
    <t>PI398965</t>
  </si>
  <si>
    <t>Bai dou</t>
  </si>
  <si>
    <t>PI404187</t>
  </si>
  <si>
    <t>Bai hei dou</t>
  </si>
  <si>
    <t>PI436684</t>
  </si>
  <si>
    <t>Huang bao zhu</t>
  </si>
  <si>
    <t>PI437110A</t>
  </si>
  <si>
    <t>Lu yue bai</t>
  </si>
  <si>
    <t>PI437112A</t>
  </si>
  <si>
    <t>Tie jia si li huang</t>
  </si>
  <si>
    <t>PI437485</t>
  </si>
  <si>
    <t>Tie jiao zi</t>
  </si>
  <si>
    <t>PI437505</t>
  </si>
  <si>
    <t>Jin dou 17</t>
  </si>
  <si>
    <t>PI437685D</t>
  </si>
  <si>
    <t>Dong nong 38</t>
  </si>
  <si>
    <t>PI437776</t>
  </si>
  <si>
    <t>PI437788A</t>
  </si>
  <si>
    <t>Song zi dou</t>
  </si>
  <si>
    <t>PI437838</t>
  </si>
  <si>
    <t>Xiong yue xiao huang dou</t>
  </si>
  <si>
    <t>PI 437956B</t>
  </si>
  <si>
    <t>PI438083</t>
  </si>
  <si>
    <t>Huang ke</t>
  </si>
  <si>
    <t>PI438112B</t>
  </si>
  <si>
    <t>Hei qi huang da dou</t>
  </si>
  <si>
    <t>PI438496B</t>
  </si>
  <si>
    <t>Hua dou</t>
  </si>
  <si>
    <t>PI438500</t>
  </si>
  <si>
    <t>Mei dou</t>
  </si>
  <si>
    <t>PI458505</t>
  </si>
  <si>
    <t>Xiao huang dou</t>
  </si>
  <si>
    <t>PI458510</t>
  </si>
  <si>
    <t>PI467347</t>
  </si>
  <si>
    <t>Zhong huong No. 10</t>
  </si>
  <si>
    <t>PI468408B</t>
  </si>
  <si>
    <t>ZY 645</t>
  </si>
  <si>
    <t>PI475820</t>
  </si>
  <si>
    <t>Costa Rica</t>
  </si>
  <si>
    <t>PI476352B</t>
  </si>
  <si>
    <t>Miko Saumon</t>
  </si>
  <si>
    <t>France</t>
  </si>
  <si>
    <t>PI479735</t>
  </si>
  <si>
    <t>Grignon 53-F-3</t>
  </si>
  <si>
    <t>PI490766</t>
  </si>
  <si>
    <t>Imeretinscaja</t>
  </si>
  <si>
    <t>Georgia</t>
  </si>
  <si>
    <t>PI506942</t>
  </si>
  <si>
    <t>Bhart</t>
  </si>
  <si>
    <t>India</t>
  </si>
  <si>
    <t>PI507293B</t>
  </si>
  <si>
    <t>PI507471</t>
  </si>
  <si>
    <t>PLSO 96</t>
  </si>
  <si>
    <t>PI532463B</t>
  </si>
  <si>
    <t>Karikei 86</t>
  </si>
  <si>
    <t>PI536635</t>
  </si>
  <si>
    <t>Sprite</t>
  </si>
  <si>
    <t>USA</t>
  </si>
  <si>
    <t>PI538386A</t>
  </si>
  <si>
    <t>Rikuu 21</t>
  </si>
  <si>
    <t>PI548178</t>
  </si>
  <si>
    <t>Kuro Daizu</t>
  </si>
  <si>
    <t>PI548198</t>
  </si>
  <si>
    <t>Takiya</t>
  </si>
  <si>
    <t>PI548356</t>
  </si>
  <si>
    <t>No. 9</t>
  </si>
  <si>
    <t>PI548383</t>
  </si>
  <si>
    <t>PI548411</t>
  </si>
  <si>
    <t>A-BD</t>
  </si>
  <si>
    <t>USB-265</t>
  </si>
  <si>
    <t>PI548521</t>
  </si>
  <si>
    <t>Tousan 72</t>
  </si>
  <si>
    <t>PI549021A</t>
  </si>
  <si>
    <t>Tousan kei YL 24</t>
  </si>
  <si>
    <t>PI567262A</t>
  </si>
  <si>
    <t>Kuromeshoryu</t>
  </si>
  <si>
    <t>PI567361</t>
  </si>
  <si>
    <t>Bilomi No. 3</t>
  </si>
  <si>
    <t>Philippines</t>
  </si>
  <si>
    <t>PI567418A</t>
  </si>
  <si>
    <t>Habarovskaja II</t>
  </si>
  <si>
    <t>PI567435B</t>
  </si>
  <si>
    <t>VIR 244</t>
  </si>
  <si>
    <t>PI567525</t>
  </si>
  <si>
    <t>Ussurijscaja 308</t>
  </si>
  <si>
    <t>PI567576</t>
  </si>
  <si>
    <t>VIR 3853</t>
  </si>
  <si>
    <t>PI578412</t>
  </si>
  <si>
    <t>S-62</t>
  </si>
  <si>
    <t>PI578493</t>
  </si>
  <si>
    <t>S-81</t>
  </si>
  <si>
    <t>PI578499A</t>
  </si>
  <si>
    <t>Kandokon</t>
  </si>
  <si>
    <t>PI592952</t>
  </si>
  <si>
    <t>Tanner</t>
  </si>
  <si>
    <t>Taiwan</t>
  </si>
  <si>
    <t>PI594456A</t>
  </si>
  <si>
    <t>Lee 74</t>
  </si>
  <si>
    <t>PI597464</t>
  </si>
  <si>
    <t>Lee Plant #4</t>
  </si>
  <si>
    <t>PI597478B</t>
  </si>
  <si>
    <t>PI603345</t>
  </si>
  <si>
    <t>PI603389</t>
  </si>
  <si>
    <t>PI603399</t>
  </si>
  <si>
    <t>Hoyt</t>
  </si>
  <si>
    <t>PI603463</t>
  </si>
  <si>
    <t>H7190</t>
  </si>
  <si>
    <t>PI603488</t>
  </si>
  <si>
    <t>T48</t>
  </si>
  <si>
    <t>PI603549</t>
  </si>
  <si>
    <t>BSR 201</t>
  </si>
  <si>
    <t>PI603556</t>
  </si>
  <si>
    <t>McCall</t>
  </si>
  <si>
    <t>PI603675</t>
  </si>
  <si>
    <t>Wye</t>
  </si>
  <si>
    <t>PI606374</t>
  </si>
  <si>
    <t>G88-20092</t>
  </si>
  <si>
    <t>PI612730</t>
  </si>
  <si>
    <t>PI639528B</t>
  </si>
  <si>
    <t>B-63</t>
  </si>
  <si>
    <t>PI639550E</t>
  </si>
  <si>
    <t>Cao bang 8</t>
  </si>
  <si>
    <t>PI639559B</t>
  </si>
  <si>
    <t>DT 22</t>
  </si>
  <si>
    <t>Seq. Identifier</t>
  </si>
  <si>
    <t>Traits</t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</si>
  <si>
    <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</t>
    </r>
  </si>
  <si>
    <t>N Content</t>
  </si>
  <si>
    <t>C/N ration</t>
  </si>
  <si>
    <t>P value</t>
  </si>
  <si>
    <t>-log10 (p)</t>
  </si>
  <si>
    <t>Chr</t>
  </si>
  <si>
    <t>Chr04_118837</t>
  </si>
  <si>
    <t>Chr07_9212793</t>
  </si>
  <si>
    <t>Chr08_3203043</t>
  </si>
  <si>
    <t>Chr13_11599577</t>
  </si>
  <si>
    <t>Chr14_45828579</t>
  </si>
  <si>
    <t>Chr14_46907247</t>
  </si>
  <si>
    <t>Chr16_6176703</t>
  </si>
  <si>
    <t>Trait</t>
  </si>
  <si>
    <t>Chr02_180074</t>
  </si>
  <si>
    <t>Chr04_52111357</t>
  </si>
  <si>
    <t>Chr05_34389904</t>
  </si>
  <si>
    <t>Chr06_13425562</t>
  </si>
  <si>
    <t>Chr07_35287527</t>
  </si>
  <si>
    <t>Chr08_9703532</t>
  </si>
  <si>
    <t>Chr08_11251742</t>
  </si>
  <si>
    <t>Chr11_15599785</t>
  </si>
  <si>
    <t>Chr12_2123301</t>
  </si>
  <si>
    <t>Chr14_1119646</t>
  </si>
  <si>
    <t>Chr15_35597445</t>
  </si>
  <si>
    <t>Chr15_48318525</t>
  </si>
  <si>
    <t>Chr16_36341221</t>
  </si>
  <si>
    <t>Chr17_3444556</t>
  </si>
  <si>
    <t>Chr17_3456184</t>
  </si>
  <si>
    <t>Chr18_1557539</t>
  </si>
  <si>
    <t>Chr18_56639347</t>
  </si>
  <si>
    <t>Chr19_40435224</t>
  </si>
  <si>
    <t>Chr19_48192901</t>
  </si>
  <si>
    <t>Chr20_10846267</t>
  </si>
  <si>
    <t>Chr01_44121372</t>
  </si>
  <si>
    <t>Chr02_4085484</t>
  </si>
  <si>
    <t>Chr03_3035296</t>
  </si>
  <si>
    <t>Chr03_19093359</t>
  </si>
  <si>
    <t>Chr03_42892475</t>
  </si>
  <si>
    <t>Chr04_47257970</t>
  </si>
  <si>
    <t>Chr04_49554285</t>
  </si>
  <si>
    <t>Chr06_17797975</t>
  </si>
  <si>
    <t>Chr06_17898717</t>
  </si>
  <si>
    <t>Chr06_18389101</t>
  </si>
  <si>
    <t>Chr06_46721520</t>
  </si>
  <si>
    <t>Chr07_13483940</t>
  </si>
  <si>
    <t>Chr08_8526365</t>
  </si>
  <si>
    <t>Chr08_12245091</t>
  </si>
  <si>
    <t>Chr08_39254642</t>
  </si>
  <si>
    <t>Chr09_43775692</t>
  </si>
  <si>
    <t>Chr10_40392511</t>
  </si>
  <si>
    <t>Chr14_48265528</t>
  </si>
  <si>
    <t>Chr15_50601295</t>
  </si>
  <si>
    <t>Chr16_31477020</t>
  </si>
  <si>
    <t>Chr16_31554412</t>
  </si>
  <si>
    <t>Chr18_7624586</t>
  </si>
  <si>
    <t>Chr19_36299796</t>
  </si>
  <si>
    <t>Chr19_36432092</t>
  </si>
  <si>
    <t>Chr01_44150278</t>
  </si>
  <si>
    <t>Chr03_4533967</t>
  </si>
  <si>
    <t>Chr03_14622737</t>
  </si>
  <si>
    <t>Chr03_15071708</t>
  </si>
  <si>
    <t>Chr05_39258552</t>
  </si>
  <si>
    <t>Chr06_43407492</t>
  </si>
  <si>
    <t>Chr07_10553068</t>
  </si>
  <si>
    <t>Chr07_11960539</t>
  </si>
  <si>
    <t>Chr08_9154847</t>
  </si>
  <si>
    <t>Chr09_43743962</t>
  </si>
  <si>
    <t>Chr11_24349199</t>
  </si>
  <si>
    <t>Chr13_13907234</t>
  </si>
  <si>
    <t>Chr13_24887452</t>
  </si>
  <si>
    <t>Chr13_28993838</t>
  </si>
  <si>
    <t>Chr13_29565172</t>
  </si>
  <si>
    <t>Chr15_15867944</t>
  </si>
  <si>
    <t>Chr16_31653264</t>
  </si>
  <si>
    <t>Chr16_32580938</t>
  </si>
  <si>
    <t>Chr19_44735470</t>
  </si>
  <si>
    <t>Chr01_4685420</t>
  </si>
  <si>
    <t>Chr02_11005534</t>
  </si>
  <si>
    <t>Chr02_11008264</t>
  </si>
  <si>
    <t>Chr02_11011600</t>
  </si>
  <si>
    <t>Chr10_4512696</t>
  </si>
  <si>
    <t>Chr01_2219735</t>
  </si>
  <si>
    <t>Chr01_2220137</t>
  </si>
  <si>
    <t>Chr18_1416686</t>
  </si>
  <si>
    <t>Chr19_44730876</t>
  </si>
  <si>
    <t>Chr19_44733269</t>
  </si>
  <si>
    <t>Chr06_46685765</t>
  </si>
  <si>
    <t>Chr06_46690437</t>
  </si>
  <si>
    <t>Chr06_46693667</t>
  </si>
  <si>
    <t>Chr06_46699466</t>
  </si>
  <si>
    <t>Chr06_46703572</t>
  </si>
  <si>
    <t>Chr06_46703908</t>
  </si>
  <si>
    <t>Chr06_46717791</t>
  </si>
  <si>
    <t>Chr06_46718629</t>
  </si>
  <si>
    <t>Chr06_46727008</t>
  </si>
  <si>
    <t>Chr06_46748617</t>
  </si>
  <si>
    <t>Chr06_46748622</t>
  </si>
  <si>
    <t>Chr04_41951439</t>
  </si>
  <si>
    <t>Chr04_41997069</t>
  </si>
  <si>
    <t>Chr04_42002228</t>
  </si>
  <si>
    <t>Chr04_42002635</t>
  </si>
  <si>
    <t>Chr04_42002928</t>
  </si>
  <si>
    <t>Chr04_42003014</t>
  </si>
  <si>
    <t>Chr04_42004874</t>
  </si>
  <si>
    <t>Chr04_42172924</t>
  </si>
  <si>
    <t>Chr14_9986941</t>
  </si>
  <si>
    <t>S Table 1: Genotypes used in the current study with their maturity groups, sequence coverage, and origins</t>
  </si>
  <si>
    <t>PI548171</t>
  </si>
  <si>
    <t>PI090486</t>
  </si>
  <si>
    <t>Block_ID</t>
  </si>
  <si>
    <t>Chrom</t>
  </si>
  <si>
    <t>position</t>
  </si>
  <si>
    <t>BigLD_start_0.7</t>
  </si>
  <si>
    <t>BigLD_end_0.7</t>
  </si>
  <si>
    <t>BigLD_0.7_size_kb</t>
  </si>
  <si>
    <t>Chr01</t>
  </si>
  <si>
    <t>Chr01_2089547</t>
  </si>
  <si>
    <t>Chr01_4522623</t>
  </si>
  <si>
    <t>Chr01_43806948</t>
  </si>
  <si>
    <t>Chr01_44148752</t>
  </si>
  <si>
    <t>Chr02_630</t>
  </si>
  <si>
    <t>Chr02</t>
  </si>
  <si>
    <t>Chr02_3828023</t>
  </si>
  <si>
    <t>Chr02_10999123</t>
  </si>
  <si>
    <t>Chr03_3018241</t>
  </si>
  <si>
    <t>Chr03</t>
  </si>
  <si>
    <t>Chr03_4438522</t>
  </si>
  <si>
    <t>Chr03_14467653</t>
  </si>
  <si>
    <t>Chr03_15026795</t>
  </si>
  <si>
    <t>Chr03_19007514</t>
  </si>
  <si>
    <t>Chr03_42802118</t>
  </si>
  <si>
    <t>Chr04_548</t>
  </si>
  <si>
    <t>Chr04</t>
  </si>
  <si>
    <t>Chr04_41204916</t>
  </si>
  <si>
    <t>Chr04_47256269</t>
  </si>
  <si>
    <t>Chr04_49429822</t>
  </si>
  <si>
    <t>Chr04_52107791</t>
  </si>
  <si>
    <t>Chr05</t>
  </si>
  <si>
    <t>Chr05_34220888</t>
  </si>
  <si>
    <t>Chr05_38906643</t>
  </si>
  <si>
    <t>Chr06</t>
  </si>
  <si>
    <t>Chr06_13375548</t>
  </si>
  <si>
    <t>Chr06_17243363</t>
  </si>
  <si>
    <t>Chr06_18212240</t>
  </si>
  <si>
    <t>Chr06_42667198</t>
  </si>
  <si>
    <t>Chr06_46683440</t>
  </si>
  <si>
    <t>Chr07</t>
  </si>
  <si>
    <t>Chr07_8826246</t>
  </si>
  <si>
    <t>Chr07_10500692</t>
  </si>
  <si>
    <t>Chr07_13436321</t>
  </si>
  <si>
    <t>Chr07_35266137</t>
  </si>
  <si>
    <t>Chr08_2766018</t>
  </si>
  <si>
    <t>Chr08</t>
  </si>
  <si>
    <t>Chr08_8506732</t>
  </si>
  <si>
    <t>Chr08_9128903</t>
  </si>
  <si>
    <t>Chr08_9543319</t>
  </si>
  <si>
    <t>Chr08_11211429</t>
  </si>
  <si>
    <t>Chr08_37037886</t>
  </si>
  <si>
    <t>Chr09_NA</t>
  </si>
  <si>
    <t>Chr09</t>
  </si>
  <si>
    <t>Chr09_43744033</t>
  </si>
  <si>
    <t>Chr10_4463825</t>
  </si>
  <si>
    <t>Chr10</t>
  </si>
  <si>
    <t>Chr10_40330488</t>
  </si>
  <si>
    <t>Chr11</t>
  </si>
  <si>
    <t>Chr11_15398991</t>
  </si>
  <si>
    <t>Chr11_16966136</t>
  </si>
  <si>
    <t>Chr12_1891477</t>
  </si>
  <si>
    <t>Chr12</t>
  </si>
  <si>
    <t>Chr13_6350642</t>
  </si>
  <si>
    <t>Chr13</t>
  </si>
  <si>
    <t>Chr13_13876259</t>
  </si>
  <si>
    <t>Chr13_24725829</t>
  </si>
  <si>
    <t>Chr13_28990217</t>
  </si>
  <si>
    <t>Chr13_29425990</t>
  </si>
  <si>
    <t>Chr14_668296</t>
  </si>
  <si>
    <t>Chr14</t>
  </si>
  <si>
    <t>Chr14_9720977</t>
  </si>
  <si>
    <t>Chr14_45638692</t>
  </si>
  <si>
    <t>Chr14_46756123</t>
  </si>
  <si>
    <t>Chr14_48262706</t>
  </si>
  <si>
    <t>Chr15</t>
  </si>
  <si>
    <t>Chr15_13274450</t>
  </si>
  <si>
    <t>Chr15_34499427</t>
  </si>
  <si>
    <t>Chr15_48306384</t>
  </si>
  <si>
    <t>Chr15_50561904</t>
  </si>
  <si>
    <t>Chr16_6062799</t>
  </si>
  <si>
    <t>Chr16</t>
  </si>
  <si>
    <t>Chr16_31411989</t>
  </si>
  <si>
    <t>Chr16_32549089</t>
  </si>
  <si>
    <t>Chr16_36247110</t>
  </si>
  <si>
    <t>Chr17_3388707</t>
  </si>
  <si>
    <t>Chr17</t>
  </si>
  <si>
    <t>Chr18</t>
  </si>
  <si>
    <t>Chr18_1389803</t>
  </si>
  <si>
    <t>Chr18_1557036</t>
  </si>
  <si>
    <t>Chr18_7537412</t>
  </si>
  <si>
    <t>Chr18_56565219</t>
  </si>
  <si>
    <t>Chr19</t>
  </si>
  <si>
    <t>Chr19_36172020</t>
  </si>
  <si>
    <t>Chr19_40077645</t>
  </si>
  <si>
    <t>Chr19_44478173</t>
  </si>
  <si>
    <t>Chr19_47427727</t>
  </si>
  <si>
    <t>Chr20</t>
  </si>
  <si>
    <t>Chr20_10705590</t>
  </si>
  <si>
    <t>Sequence length</t>
  </si>
  <si>
    <t>Chromosome</t>
  </si>
  <si>
    <t>[N]</t>
  </si>
  <si>
    <r>
      <t>δ</t>
    </r>
    <r>
      <rPr>
        <vertAlign val="super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</si>
  <si>
    <t>C/N</t>
  </si>
  <si>
    <t>Total</t>
  </si>
  <si>
    <t>Euchromatic Region</t>
  </si>
  <si>
    <t>Heterochromatic Region</t>
  </si>
  <si>
    <t>SNP number</t>
  </si>
  <si>
    <r>
      <t>Desnsity (SNP Mb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Precipitation (mm)</t>
  </si>
  <si>
    <t>Max air temp (°C)</t>
  </si>
  <si>
    <t>Min air temp  (°C)</t>
  </si>
  <si>
    <t>Daily mean temp (°C)</t>
  </si>
  <si>
    <t>Month</t>
  </si>
  <si>
    <t>Rain-14</t>
  </si>
  <si>
    <t>Rain -16</t>
  </si>
  <si>
    <t>Max T-14</t>
  </si>
  <si>
    <t>Max T-16</t>
  </si>
  <si>
    <t>Min T-14</t>
  </si>
  <si>
    <t>Min T -16</t>
  </si>
  <si>
    <t>Mean-14</t>
  </si>
  <si>
    <t>Mean-16</t>
  </si>
  <si>
    <t>May</t>
  </si>
  <si>
    <t>June</t>
  </si>
  <si>
    <t>July</t>
  </si>
  <si>
    <r>
      <t xml:space="preserve">S Table 4. The lowest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thresholds determined by using FarmCPU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threshold function with 100 permutation for different traits in both years and used as the cut-off to call a marker significant.</t>
    </r>
  </si>
  <si>
    <r>
      <t>S Table 3. Number of SNP markers and marker density (SNPs Mb</t>
    </r>
    <r>
      <rPr>
        <b/>
        <vertAlign val="superscript"/>
        <sz val="12"/>
        <color theme="1"/>
        <rFont val="Times New Roman"/>
        <family val="1"/>
      </rPr>
      <t>-1)</t>
    </r>
    <r>
      <rPr>
        <b/>
        <sz val="12"/>
        <color theme="1"/>
        <rFont val="Times New Roman"/>
        <family val="1"/>
      </rPr>
      <t xml:space="preserve"> in each soybean chromosome.</t>
    </r>
  </si>
  <si>
    <t>S Table 2: Weather data (precipitation and temperature) from planting to sampling (May to June) period in 2014 and 2016</t>
  </si>
  <si>
    <t>S table 5: LD regions for significant markers associated with different traits</t>
  </si>
  <si>
    <t>Loci</t>
  </si>
  <si>
    <t>SNP</t>
  </si>
  <si>
    <t>Pos (bp)</t>
  </si>
  <si>
    <t>maf</t>
  </si>
  <si>
    <t>effect</t>
  </si>
  <si>
    <t>Year†</t>
  </si>
  <si>
    <t>Prev lit</t>
  </si>
  <si>
    <r>
      <t>δ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 (Dhanapal et al 2014; Kaler et al. 2017)</t>
    </r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 (Steketee et al. 2019)</t>
    </r>
  </si>
  <si>
    <t>7*</t>
  </si>
  <si>
    <t>9.57, 5.96</t>
  </si>
  <si>
    <t>2014, 2016</t>
  </si>
  <si>
    <t>Chr17_13486270</t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 (Kaler et al. 2017)</t>
    </r>
  </si>
  <si>
    <r>
      <t>δ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</t>
    </r>
  </si>
  <si>
    <r>
      <t>δ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 (Steketee et al. 2019)</t>
    </r>
  </si>
  <si>
    <t>3*</t>
  </si>
  <si>
    <t>9.53, 11.35</t>
  </si>
  <si>
    <t>13*</t>
  </si>
  <si>
    <t>4.79, 5.47</t>
  </si>
  <si>
    <t>17*</t>
  </si>
  <si>
    <t>4.51, 8.53</t>
  </si>
  <si>
    <r>
      <t xml:space="preserve"> δ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 (Steketee et al. 2019)</t>
    </r>
  </si>
  <si>
    <t>22*</t>
  </si>
  <si>
    <t>6.18, 7.57</t>
  </si>
  <si>
    <t>Ureide (Ray et al. 2015), [N] (Steketee et al. 2019)</t>
  </si>
  <si>
    <t>Ureide (Ray et al. 2015)</t>
  </si>
  <si>
    <t>[N] (Dhanapal et al. 2015), Ureide (Ray et al. 2015)</t>
  </si>
  <si>
    <t>19*</t>
  </si>
  <si>
    <t>[N] (Steketee et al. 2019)</t>
  </si>
  <si>
    <t>5*</t>
  </si>
  <si>
    <t>9*</t>
  </si>
  <si>
    <t>*Loci that were detected in both Years</t>
  </si>
  <si>
    <t>Locus</t>
  </si>
  <si>
    <t>LD size (Kb)</t>
  </si>
  <si>
    <t>Glyma gene model</t>
  </si>
  <si>
    <t>SNPeff Score</t>
  </si>
  <si>
    <t>Distance from Marker (Kb)</t>
  </si>
  <si>
    <t>Arabidopsis gene model</t>
  </si>
  <si>
    <t>arabi-symbol</t>
  </si>
  <si>
    <t>arabi-defline</t>
  </si>
  <si>
    <t>Gene Ontology Biological Process Descriptions</t>
  </si>
  <si>
    <r>
      <t>δ</t>
    </r>
    <r>
      <rPr>
        <vertAlign val="superscript"/>
        <sz val="11"/>
        <rFont val="Times New Roman"/>
        <family val="1"/>
      </rPr>
      <t>13</t>
    </r>
    <r>
      <rPr>
        <sz val="11"/>
        <rFont val="Times New Roman"/>
        <family val="1"/>
      </rPr>
      <t>C</t>
    </r>
  </si>
  <si>
    <t>Glyma.01G042100</t>
  </si>
  <si>
    <t>AT1G69850.1</t>
  </si>
  <si>
    <t>ATNRT1:2,NRT1:2</t>
  </si>
  <si>
    <t>Nitrate Transporter 1:2</t>
  </si>
  <si>
    <t>Regulation of stomatal movement</t>
  </si>
  <si>
    <t>Glyma.01G042900</t>
  </si>
  <si>
    <t>AT4G35540.1</t>
  </si>
  <si>
    <t>Zinc ion binding;transcription regulators</t>
  </si>
  <si>
    <t>Stomatal lineage progression</t>
  </si>
  <si>
    <t>Glyma.02G113800</t>
  </si>
  <si>
    <t>AT2G03420.1</t>
  </si>
  <si>
    <t>Hypothetical protein</t>
  </si>
  <si>
    <t>Stomatal complex morphogenesis</t>
  </si>
  <si>
    <t>Glyma.04G001500</t>
  </si>
  <si>
    <t>AT4G35250.1</t>
  </si>
  <si>
    <t>HCF244</t>
  </si>
  <si>
    <t>HIGH CHLOROPHYLL FLUORESCENCE PHENOTYPE 244</t>
  </si>
  <si>
    <t>Photosynthesis, Light reaction; Photosystem II assembly</t>
  </si>
  <si>
    <t>Glyma.07G100200</t>
  </si>
  <si>
    <t>AT1G73690.1</t>
  </si>
  <si>
    <t>AT;CDKD;1,CAK3AT,CDKD1;1</t>
  </si>
  <si>
    <t>Cyclin-dependent kinase D1;1</t>
  </si>
  <si>
    <t xml:space="preserve"> Stomatal lineage progression</t>
  </si>
  <si>
    <t>Glyma.07G102300</t>
  </si>
  <si>
    <t>AT4G30720.1</t>
  </si>
  <si>
    <t>PDE327</t>
  </si>
  <si>
    <t>PIGMENT DEFECTIVE 327</t>
  </si>
  <si>
    <t>Photosynthesis</t>
  </si>
  <si>
    <t>Glyma.08G037300</t>
  </si>
  <si>
    <t>AT4G28980.2</t>
  </si>
  <si>
    <t>CAK1AT,CDKF;1</t>
  </si>
  <si>
    <t>CDK-activating kinase 1AT</t>
  </si>
  <si>
    <t>Glyma.08G040500</t>
  </si>
  <si>
    <t>AT1G49040.1</t>
  </si>
  <si>
    <t>SCD1</t>
  </si>
  <si>
    <t>Stomatal Cytokinesis Defective 1</t>
  </si>
  <si>
    <t>Guard mother cell cytokinesis</t>
  </si>
  <si>
    <t>Glyma.13G028200</t>
  </si>
  <si>
    <t>ATCG00020.1</t>
  </si>
  <si>
    <t>PsBA</t>
  </si>
  <si>
    <t>Photosystem II Reaction Center Protein A</t>
  </si>
  <si>
    <t>Photosynthesis; Photosynthesis, Light reaction; Photosynthetic electron transport in photosystem II; Photosystem II assembly</t>
  </si>
  <si>
    <t>Glyma.13G030300</t>
  </si>
  <si>
    <t>AT3G45140.1</t>
  </si>
  <si>
    <t>ATLOX2,LOX2</t>
  </si>
  <si>
    <t>Lipoxygenase 2</t>
  </si>
  <si>
    <t>Response to water deprivation</t>
  </si>
  <si>
    <t>Glyma.13G030900</t>
  </si>
  <si>
    <t>AT1G01720.1</t>
  </si>
  <si>
    <t>ATAF1, ANAC002</t>
  </si>
  <si>
    <t>NAC domain Transcriptional regulator superfamily protein ATAF1</t>
  </si>
  <si>
    <t>Glyma.13G031500</t>
  </si>
  <si>
    <t>AT1G44110.1</t>
  </si>
  <si>
    <t>CYCA1;1</t>
  </si>
  <si>
    <t>Cyclin A1;1</t>
  </si>
  <si>
    <t>Glyma.13G039700</t>
  </si>
  <si>
    <t>AT5G48940.1</t>
  </si>
  <si>
    <t>RGI2, RGFR2</t>
  </si>
  <si>
    <t>RGF1 INSENSITIVE 2</t>
  </si>
  <si>
    <t>Glyma.13G040100</t>
  </si>
  <si>
    <t>AT5G53210.1</t>
  </si>
  <si>
    <t>SPCH</t>
  </si>
  <si>
    <t>Speechless</t>
  </si>
  <si>
    <t>Stomatal complex development; Stomatal complex morphogenesis</t>
  </si>
  <si>
    <t>Glyma.13G042800</t>
  </si>
  <si>
    <t>AT1G60600.2</t>
  </si>
  <si>
    <t>ABC4</t>
  </si>
  <si>
    <t>ABERRANT CHLOROPLAST DEVELOPMENT 4</t>
  </si>
  <si>
    <t>Glyma.14G202700</t>
  </si>
  <si>
    <t>AT5G07070.1</t>
  </si>
  <si>
    <t>CIPK2,SnRK3.2</t>
  </si>
  <si>
    <t>CBL-interacting protein kinase 2</t>
  </si>
  <si>
    <t>Stomatal movement</t>
  </si>
  <si>
    <t>Glyma.14G202900</t>
  </si>
  <si>
    <t>AT2G30370.1</t>
  </si>
  <si>
    <t>CHAL,EPFL6</t>
  </si>
  <si>
    <t>EPIDERMIS PATTERNING FACTOR (EPF1)-LIKE 6/CHALLAH</t>
  </si>
  <si>
    <t>Negative regulation of stomatal complex development</t>
  </si>
  <si>
    <t>Glyma.14G203000</t>
  </si>
  <si>
    <t>AT2G30360.1</t>
  </si>
  <si>
    <t>CIPK11,PKS5,SIP4,SNRK3.22</t>
  </si>
  <si>
    <t>CBL-INTERACTING PROTEIN KINASE 11</t>
  </si>
  <si>
    <t>Abscisic acid mediated signaling pathway; Stomatal movement</t>
  </si>
  <si>
    <t>Glyma.14G203100</t>
  </si>
  <si>
    <t>Glyma.14G203700</t>
  </si>
  <si>
    <t>AT5G58350.1</t>
  </si>
  <si>
    <t>WNK4,ZIK2</t>
  </si>
  <si>
    <t>With no lysine (K) kinase 4</t>
  </si>
  <si>
    <t>Cellular response to water deprivation</t>
  </si>
  <si>
    <t>Glyma.16G064700</t>
  </si>
  <si>
    <t>AT1G60600.1</t>
  </si>
  <si>
    <r>
      <t>δ</t>
    </r>
    <r>
      <rPr>
        <vertAlign val="superscript"/>
        <sz val="11"/>
        <rFont val="Times New Roman"/>
        <family val="1"/>
      </rPr>
      <t>15</t>
    </r>
    <r>
      <rPr>
        <sz val="11"/>
        <rFont val="Times New Roman"/>
        <family val="1"/>
      </rPr>
      <t>N</t>
    </r>
  </si>
  <si>
    <t>Glyma.05G149500</t>
  </si>
  <si>
    <t>AT4G34880.1</t>
  </si>
  <si>
    <t>Amidase family protein</t>
  </si>
  <si>
    <t>Acrylonitrile catabolic process; Aldoxime metabolic process</t>
  </si>
  <si>
    <t>Glyma.08G152700</t>
  </si>
  <si>
    <t>AT5G26880.2</t>
  </si>
  <si>
    <t>AGL26</t>
  </si>
  <si>
    <t>AGAMOUS-like 26</t>
  </si>
  <si>
    <t>RNA processing; Cellular response to nitrogen starvation; Terpenoid biosynthetic process</t>
  </si>
  <si>
    <t>Glyma.19G227100</t>
  </si>
  <si>
    <t>AT1G09270.2</t>
  </si>
  <si>
    <t>IMPA-4</t>
  </si>
  <si>
    <t>Importin alpha isoform 4</t>
  </si>
  <si>
    <t>host response to induction by symbiont of tumor, nodule or growth in host</t>
  </si>
  <si>
    <t>Glyma.19G227200</t>
  </si>
  <si>
    <t>AT1G09270.1</t>
  </si>
  <si>
    <t>Glyma.02G043700</t>
  </si>
  <si>
    <t>AT2G38290.1</t>
  </si>
  <si>
    <t>AMT2,AMT2;1,ATAMT2</t>
  </si>
  <si>
    <t>Ammonium transporter 2</t>
  </si>
  <si>
    <t xml:space="preserve">Cellular response to nitrogen starvation; </t>
  </si>
  <si>
    <t>Glyma.03G028000</t>
  </si>
  <si>
    <t>AT4G08870.1</t>
  </si>
  <si>
    <t xml:space="preserve">ARGAH2	 </t>
  </si>
  <si>
    <t>ARGININE AMIDOHYDROLASE 2</t>
  </si>
  <si>
    <t>Ornithine metabolic process; Polyamine metabolic process; Proline metabolic process; Putrescine metabolic process; Tyrosine metabolic process</t>
  </si>
  <si>
    <t>Glyma.03G028100</t>
  </si>
  <si>
    <t>AT1G02020.1</t>
  </si>
  <si>
    <t>Nitroreductase family protein</t>
  </si>
  <si>
    <t>Metabolic process</t>
  </si>
  <si>
    <t>Glyma.06G213100</t>
  </si>
  <si>
    <t>AT2G01570.1</t>
  </si>
  <si>
    <t>RGA,RGA1</t>
  </si>
  <si>
    <t xml:space="preserve">REPRESSOR OF GA1-3 1	 </t>
  </si>
  <si>
    <t>Regulation of nitrogen utilization;</t>
  </si>
  <si>
    <r>
      <t>Glyma.16G156700</t>
    </r>
    <r>
      <rPr>
        <vertAlign val="superscript"/>
        <sz val="11"/>
        <color theme="1"/>
        <rFont val="Times New Roman"/>
        <family val="1"/>
      </rPr>
      <t>§</t>
    </r>
  </si>
  <si>
    <t>AT3G54220.1</t>
  </si>
  <si>
    <t>SCR,SGR1</t>
  </si>
  <si>
    <t xml:space="preserve">SCARECROW, SHOOT GRAVITROPISM 1	</t>
  </si>
  <si>
    <t>Glyma.01G129000</t>
  </si>
  <si>
    <t>AT5G01750.2</t>
  </si>
  <si>
    <t>DUF567</t>
  </si>
  <si>
    <t>Protein of unknown function (DUF567)</t>
  </si>
  <si>
    <t>Glyma.01G129100</t>
  </si>
  <si>
    <t>Glyma.07G114200</t>
  </si>
  <si>
    <t>AT1G02205.2</t>
  </si>
  <si>
    <t>CER1</t>
  </si>
  <si>
    <t>ECERIFERUM 1</t>
  </si>
  <si>
    <t>Aldehyde catabolic process; Alkane biosynthetic process; Cuticle development; Response to water deprivation; Wax biosynthetic process</t>
  </si>
  <si>
    <t>Glyma.08G118500</t>
  </si>
  <si>
    <t>AT1G29290.1</t>
  </si>
  <si>
    <t>CEP14</t>
  </si>
  <si>
    <t>C-TERMINALLY ENCODED PEPTIDE 14</t>
  </si>
  <si>
    <t>Cellular response to nitrogen starvation, Nitrate import, Regulation of root development, Response to carbon dioxide</t>
  </si>
  <si>
    <t>Glyma.11G169700</t>
  </si>
  <si>
    <t>AT1G07110.1</t>
  </si>
  <si>
    <t>ATF2KP,F2KP,FKFBP</t>
  </si>
  <si>
    <t>Fructose-2,6-bisphosphatase</t>
  </si>
  <si>
    <t>Regulation of carbon utilization</t>
  </si>
  <si>
    <t>Glyma.11G172000</t>
  </si>
  <si>
    <t>Glyma.11G176800</t>
  </si>
  <si>
    <t>AT3G54140.1</t>
  </si>
  <si>
    <t>ATPTR1,PTR1</t>
  </si>
  <si>
    <t>Peptide transporter 1</t>
  </si>
  <si>
    <t>Nitrogen compound metabolic process</t>
  </si>
  <si>
    <t>Glyma.13G046200</t>
  </si>
  <si>
    <t>AT5G38410.1</t>
  </si>
  <si>
    <t>RBCS3B</t>
  </si>
  <si>
    <t>RUBISCO SMALL SUBUNIT 3B</t>
  </si>
  <si>
    <t>Carbon fixation;  Photosynthesis</t>
  </si>
  <si>
    <r>
      <t>Glyma.16G156700</t>
    </r>
    <r>
      <rPr>
        <vertAlign val="superscript"/>
        <sz val="11"/>
        <color theme="1"/>
        <rFont val="Calibri"/>
        <family val="2"/>
      </rPr>
      <t>§</t>
    </r>
  </si>
  <si>
    <t>SCARECROW, SHOOT GRAVITROPISM 1</t>
  </si>
  <si>
    <t>Regulation of nitrogen utilization</t>
  </si>
  <si>
    <t>* negative value denotes for upstream of the physical position of the marker wheras positive values denites for the downstream of the physical position of the marker</t>
  </si>
  <si>
    <t>§ Same candidate gene for multiple traits</t>
  </si>
  <si>
    <t>No. of SNP within the gene</t>
  </si>
  <si>
    <t>Glyma.04g001000</t>
  </si>
  <si>
    <t>Glyma.08g042600</t>
  </si>
  <si>
    <t>AT2G01660.1</t>
  </si>
  <si>
    <t>PDLP6</t>
  </si>
  <si>
    <t>plasmodesmata-located protein 6</t>
  </si>
  <si>
    <t>Glyma.08g124800</t>
  </si>
  <si>
    <t>AT5G56460.1</t>
  </si>
  <si>
    <t>PBL16</t>
  </si>
  <si>
    <t>Protein kinase superfamily protein</t>
  </si>
  <si>
    <t>Response to light stimulus, Response to wounding, Tissue development</t>
  </si>
  <si>
    <t>Glyma.04g225600</t>
  </si>
  <si>
    <t>HP30-2, Tric2</t>
  </si>
  <si>
    <t xml:space="preserve">HYPOTHETICAL PROTEIN 30-2, TRNA IMPORT COMPONENT 2	</t>
  </si>
  <si>
    <t>Mitochondrion organization, tRNA import into mitochondrion</t>
  </si>
  <si>
    <t>Glyma.16g154100*</t>
  </si>
  <si>
    <t>AT5G19790.1</t>
  </si>
  <si>
    <t>RAP2.11</t>
  </si>
  <si>
    <t>RELATED TO AP2 11</t>
  </si>
  <si>
    <t>Cellular response to potassium ion; Post-embryonic root development; Response to ethylene stimulus; Response to reactive oxygen species</t>
  </si>
  <si>
    <t>Glyma.16g154700*</t>
  </si>
  <si>
    <t>AT5G19500.1 </t>
  </si>
  <si>
    <t>Tryptophan/tyrosine permease</t>
  </si>
  <si>
    <t>Amino acid transport; Purine nucleobase transport</t>
  </si>
  <si>
    <t>Glyma.16g154800</t>
  </si>
  <si>
    <t>AT5G14990.1</t>
  </si>
  <si>
    <t>WPP domain associated protein</t>
  </si>
  <si>
    <t>Biological process</t>
  </si>
  <si>
    <t>Glyma.16g155000*</t>
  </si>
  <si>
    <t>AT2G37170.1</t>
  </si>
  <si>
    <t>PIP2;2,PIP2B</t>
  </si>
  <si>
    <t>plasma membrane intrinsic protein 2/AQUAPORIN TRANSPORTER</t>
  </si>
  <si>
    <t>Response to abscisic acid stimulus; Response to salt stress; Response to water deprivation; Transmembrane transport; Water transport</t>
  </si>
  <si>
    <t>Glyma.16g155100</t>
  </si>
  <si>
    <t>Glyma.16g155200</t>
  </si>
  <si>
    <t>AT2G28320.1 </t>
  </si>
  <si>
    <t>Pleckstrin homology (PH) and lipid-binding START domains-containing protein)</t>
  </si>
  <si>
    <t>Signal transduction</t>
  </si>
  <si>
    <t>Glyma.16g155300*</t>
  </si>
  <si>
    <t>1 (2014), 10 (2016)</t>
  </si>
  <si>
    <t>AT3G60530.1</t>
  </si>
  <si>
    <t>GATA4</t>
  </si>
  <si>
    <t>GATA transcription factor 4</t>
  </si>
  <si>
    <t>Circadian rhythm; Positive regulation of transcription, DNA-dependent; Regulation of transcription, DNA-dependent; Response to light stimulus</t>
  </si>
  <si>
    <t>Glyma.16g155400</t>
  </si>
  <si>
    <t>AT2G39000.1</t>
  </si>
  <si>
    <t>Acyl-CoA N-acyltransferases (NAT) superfamily protein)</t>
  </si>
  <si>
    <t>Glyma.16g155500</t>
  </si>
  <si>
    <t>AT2G28370.1</t>
  </si>
  <si>
    <t>CASPL5A2</t>
  </si>
  <si>
    <t>(Uncharacterised protein family (UPF0497))/ CASP-LIKE PROTEIN 5A2, CASPL5A2</t>
  </si>
  <si>
    <t>Golgi vesicle transport; Biological process; Cell growth; Cell morphogenesis; Phosphatidylinositol biosynthetic process</t>
  </si>
  <si>
    <t>Glyma.16g155600*</t>
  </si>
  <si>
    <t>107 (2014), 129 (2016)</t>
  </si>
  <si>
    <t>AT5G13570.1</t>
  </si>
  <si>
    <t>DCP2</t>
  </si>
  <si>
    <t>Decapping 2</t>
  </si>
  <si>
    <t>Cellular macromolecule catabolic process; Deadenylation-independent decapping of nuclear-transcribed mRNA; Fatty acid beta-oxidation; mRNA catabolic process; Nuclear-transcribed mRNA catabolic process; Post-embryonic development; Posttranscriptional gene silencing; Primary shoot apical meristem specification; Protein import into peroxisome matrix</t>
  </si>
  <si>
    <t>Glyma.16g155700*</t>
  </si>
  <si>
    <t>4 (2014), 5 (2016)</t>
  </si>
  <si>
    <t>AT3G24170.1</t>
  </si>
  <si>
    <t>ATGR1,GR1</t>
  </si>
  <si>
    <t>Glutathione-disulfide reductase</t>
  </si>
  <si>
    <t>Cell redox homeostasis; Glutathione metabolic process; Oxidation-reduction process; Toxin catabolic process</t>
  </si>
  <si>
    <t>Glyma.16g156400</t>
  </si>
  <si>
    <t>AT1G34370.1</t>
  </si>
  <si>
    <t>STOP1</t>
  </si>
  <si>
    <t>(C2H2 and C2HC zinc fingers superfamily protein)</t>
  </si>
  <si>
    <t>Regulation of transcription, DNA-dependent; Response to acidity; Response to aluminum ion</t>
  </si>
  <si>
    <t>Glyma.08g118500</t>
  </si>
  <si>
    <t>Cellular response to nitrogen starvation, Nitrate import, Regulation of root development, Response to carbon dioxide, Response to osmotic stress</t>
  </si>
  <si>
    <t>Glyma.13g045900</t>
  </si>
  <si>
    <t>AT5G38380.1 </t>
  </si>
  <si>
    <t>zinc transporter</t>
  </si>
  <si>
    <t>Glyma.13g046300</t>
  </si>
  <si>
    <t>AT3G02550.1</t>
  </si>
  <si>
    <t>LBD41</t>
  </si>
  <si>
    <t>LOB domain-containing protein 41</t>
  </si>
  <si>
    <t>Regulation of hydrogen peroxide metabolic process; Regulation of transcription, DNA-dependent; Response to hypoxia; Systemic acquired resistance, Salicylic acid mediated signaling pathway</t>
  </si>
  <si>
    <t>Glyma.13g181500</t>
  </si>
  <si>
    <t>AT2G20760.1</t>
  </si>
  <si>
    <t xml:space="preserve">	CLATHRIN LIGHT 62 CHAIN1</t>
  </si>
  <si>
    <t>Glyma.16g154100</t>
  </si>
  <si>
    <t>1 (2014), 7 (2016)</t>
  </si>
  <si>
    <t>107 (2014), 110 (2016)</t>
  </si>
  <si>
    <t>* Significant allele combination score in both environment</t>
  </si>
  <si>
    <t>S Table 7. Candidate genes identified within the LD regions of the loci associated with δ13C, δ15N, [N] and C/N with their annotation and GO Biological preces description.</t>
  </si>
  <si>
    <t>S Table 6.  Significant markers and loci associated with Carbon istope ratio (δ13C), Nitrogen isotope ratio (δ15N), N content and C/N ratio in three environments after stepwise regression</t>
  </si>
  <si>
    <t>S Table 8. Candidate genes identified based on allelic combinations of phenotypic extremes (10 genotypes from upper tail and 10 genotypes from lower tail). If a SNP marker with desirable allelic combinations for extreme genotypes located within a gene, the gene was considered as a candidate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43" formatCode="_(* #,##0.00_);_(* \(#,##0.00\);_(* &quot;-&quot;??_);_(@_)"/>
    <numFmt numFmtId="164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name val="Calibri"/>
      <family val="2"/>
      <scheme val="minor"/>
    </font>
    <font>
      <sz val="14"/>
      <color theme="1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Times New Roman"/>
      <family val="1"/>
    </font>
    <font>
      <vertAlign val="superscript"/>
      <sz val="11"/>
      <color theme="1"/>
      <name val="Times New Roman"/>
      <family val="1"/>
    </font>
    <font>
      <i/>
      <sz val="9"/>
      <color theme="1"/>
      <name val="Times New Roman"/>
      <family val="1"/>
    </font>
    <font>
      <i/>
      <sz val="9"/>
      <color theme="1"/>
      <name val="Times New Roman"/>
      <family val="2"/>
    </font>
    <font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444444"/>
      <name val="Times New Roman"/>
      <family val="1"/>
    </font>
    <font>
      <vertAlign val="superscript"/>
      <sz val="11"/>
      <color theme="1"/>
      <name val="Calibri"/>
      <family val="2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8" fillId="0" borderId="0" applyFont="0" applyFill="0" applyBorder="0" applyAlignment="0" applyProtection="0"/>
  </cellStyleXfs>
  <cellXfs count="21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11" fontId="2" fillId="2" borderId="0" xfId="0" applyNumberFormat="1" applyFont="1" applyFill="1" applyAlignment="1">
      <alignment horizontal="center"/>
    </xf>
    <xf numFmtId="11" fontId="2" fillId="2" borderId="4" xfId="0" applyNumberFormat="1" applyFont="1" applyFill="1" applyBorder="1" applyAlignment="1">
      <alignment horizontal="center"/>
    </xf>
    <xf numFmtId="0" fontId="6" fillId="2" borderId="0" xfId="0" applyFont="1" applyFill="1" applyAlignment="1">
      <alignment vertical="top"/>
    </xf>
    <xf numFmtId="0" fontId="6" fillId="2" borderId="0" xfId="0" applyFont="1" applyFill="1"/>
    <xf numFmtId="3" fontId="2" fillId="2" borderId="0" xfId="0" applyNumberFormat="1" applyFont="1" applyFill="1" applyAlignment="1">
      <alignment horizontal="center"/>
    </xf>
    <xf numFmtId="3" fontId="2" fillId="2" borderId="4" xfId="0" applyNumberFormat="1" applyFont="1" applyFill="1" applyBorder="1" applyAlignment="1">
      <alignment horizontal="center"/>
    </xf>
    <xf numFmtId="3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top"/>
    </xf>
    <xf numFmtId="0" fontId="1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3" fillId="0" borderId="0" xfId="0" applyFont="1" applyAlignment="1">
      <alignment horizontal="center"/>
    </xf>
    <xf numFmtId="0" fontId="13" fillId="0" borderId="0" xfId="0" applyFont="1"/>
    <xf numFmtId="0" fontId="1" fillId="0" borderId="0" xfId="0" applyFont="1"/>
    <xf numFmtId="0" fontId="9" fillId="0" borderId="0" xfId="0" applyFont="1"/>
    <xf numFmtId="0" fontId="10" fillId="0" borderId="0" xfId="0" applyFont="1" applyAlignment="1">
      <alignment horizontal="center" vertical="top"/>
    </xf>
    <xf numFmtId="0" fontId="10" fillId="0" borderId="0" xfId="0" applyFont="1" applyAlignment="1">
      <alignment horizontal="left" vertical="top"/>
    </xf>
    <xf numFmtId="0" fontId="14" fillId="0" borderId="0" xfId="0" applyFont="1"/>
    <xf numFmtId="0" fontId="14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12" fillId="0" borderId="0" xfId="0" applyFont="1" applyAlignment="1">
      <alignment horizontal="center"/>
    </xf>
    <xf numFmtId="0" fontId="15" fillId="0" borderId="0" xfId="0" applyFont="1"/>
    <xf numFmtId="4" fontId="2" fillId="2" borderId="3" xfId="0" applyNumberFormat="1" applyFont="1" applyFill="1" applyBorder="1" applyAlignment="1">
      <alignment horizontal="center"/>
    </xf>
    <xf numFmtId="3" fontId="2" fillId="2" borderId="3" xfId="1" applyNumberFormat="1" applyFont="1" applyFill="1" applyBorder="1" applyAlignment="1">
      <alignment horizontal="center"/>
    </xf>
    <xf numFmtId="37" fontId="2" fillId="2" borderId="3" xfId="1" applyNumberFormat="1" applyFont="1" applyFill="1" applyBorder="1" applyAlignment="1">
      <alignment horizontal="center"/>
    </xf>
    <xf numFmtId="4" fontId="2" fillId="2" borderId="0" xfId="0" applyNumberFormat="1" applyFont="1" applyFill="1" applyAlignment="1">
      <alignment horizontal="center"/>
    </xf>
    <xf numFmtId="3" fontId="2" fillId="2" borderId="0" xfId="1" applyNumberFormat="1" applyFont="1" applyFill="1" applyBorder="1" applyAlignment="1">
      <alignment horizontal="center"/>
    </xf>
    <xf numFmtId="37" fontId="2" fillId="2" borderId="0" xfId="1" applyNumberFormat="1" applyFont="1" applyFill="1" applyBorder="1" applyAlignment="1">
      <alignment horizontal="center"/>
    </xf>
    <xf numFmtId="4" fontId="2" fillId="2" borderId="4" xfId="0" applyNumberFormat="1" applyFont="1" applyFill="1" applyBorder="1" applyAlignment="1">
      <alignment horizontal="center"/>
    </xf>
    <xf numFmtId="3" fontId="2" fillId="2" borderId="4" xfId="1" applyNumberFormat="1" applyFont="1" applyFill="1" applyBorder="1" applyAlignment="1">
      <alignment horizontal="center"/>
    </xf>
    <xf numFmtId="37" fontId="2" fillId="2" borderId="4" xfId="1" applyNumberFormat="1" applyFont="1" applyFill="1" applyBorder="1" applyAlignment="1">
      <alignment horizontal="center"/>
    </xf>
    <xf numFmtId="0" fontId="11" fillId="2" borderId="0" xfId="0" applyFont="1" applyFill="1"/>
    <xf numFmtId="2" fontId="0" fillId="2" borderId="0" xfId="0" applyNumberFormat="1" applyFill="1"/>
    <xf numFmtId="0" fontId="2" fillId="2" borderId="0" xfId="0" applyFont="1" applyFill="1"/>
    <xf numFmtId="0" fontId="2" fillId="2" borderId="5" xfId="0" applyFont="1" applyFill="1" applyBorder="1"/>
    <xf numFmtId="0" fontId="6" fillId="2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/>
    <xf numFmtId="2" fontId="0" fillId="0" borderId="0" xfId="0" applyNumberFormat="1"/>
    <xf numFmtId="0" fontId="20" fillId="0" borderId="0" xfId="0" applyFont="1"/>
    <xf numFmtId="0" fontId="19" fillId="0" borderId="0" xfId="0" applyFont="1"/>
    <xf numFmtId="0" fontId="2" fillId="2" borderId="2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2" xfId="0" applyFont="1" applyFill="1" applyBorder="1"/>
    <xf numFmtId="0" fontId="1" fillId="2" borderId="2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left" vertical="top"/>
    </xf>
    <xf numFmtId="41" fontId="1" fillId="2" borderId="2" xfId="0" applyNumberFormat="1" applyFont="1" applyFill="1" applyBorder="1" applyAlignment="1">
      <alignment horizontal="center" vertical="top"/>
    </xf>
    <xf numFmtId="49" fontId="1" fillId="2" borderId="2" xfId="0" applyNumberFormat="1" applyFont="1" applyFill="1" applyBorder="1" applyAlignment="1">
      <alignment horizontal="center" vertical="top"/>
    </xf>
    <xf numFmtId="2" fontId="1" fillId="2" borderId="2" xfId="0" applyNumberFormat="1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left" vertical="top" wrapText="1"/>
    </xf>
    <xf numFmtId="0" fontId="6" fillId="3" borderId="0" xfId="0" applyFont="1" applyFill="1"/>
    <xf numFmtId="0" fontId="6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41" fontId="2" fillId="3" borderId="0" xfId="0" applyNumberFormat="1" applyFont="1" applyFill="1" applyAlignment="1">
      <alignment horizontal="center"/>
    </xf>
    <xf numFmtId="49" fontId="2" fillId="3" borderId="0" xfId="0" applyNumberFormat="1" applyFont="1" applyFill="1"/>
    <xf numFmtId="2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wrapText="1"/>
    </xf>
    <xf numFmtId="0" fontId="0" fillId="2" borderId="0" xfId="0" applyFill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left" vertical="top"/>
    </xf>
    <xf numFmtId="41" fontId="1" fillId="2" borderId="0" xfId="0" applyNumberFormat="1" applyFont="1" applyFill="1" applyAlignment="1">
      <alignment horizontal="center" vertical="top"/>
    </xf>
    <xf numFmtId="2" fontId="1" fillId="2" borderId="0" xfId="0" applyNumberFormat="1" applyFont="1" applyFill="1" applyAlignment="1">
      <alignment horizontal="center" vertical="top"/>
    </xf>
    <xf numFmtId="0" fontId="1" fillId="2" borderId="0" xfId="0" applyFont="1" applyFill="1" applyAlignment="1">
      <alignment vertical="top" wrapText="1"/>
    </xf>
    <xf numFmtId="0" fontId="0" fillId="4" borderId="0" xfId="0" applyFill="1"/>
    <xf numFmtId="0" fontId="1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0" fillId="0" borderId="0" xfId="0" applyAlignment="1">
      <alignment vertical="top"/>
    </xf>
    <xf numFmtId="0" fontId="19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left" vertical="top" wrapText="1"/>
    </xf>
    <xf numFmtId="0" fontId="6" fillId="3" borderId="2" xfId="0" applyFont="1" applyFill="1" applyBorder="1"/>
    <xf numFmtId="0" fontId="6" fillId="3" borderId="2" xfId="0" applyFont="1" applyFill="1" applyBorder="1" applyAlignment="1">
      <alignment horizontal="center" vertical="top"/>
    </xf>
    <xf numFmtId="0" fontId="2" fillId="3" borderId="2" xfId="0" applyFont="1" applyFill="1" applyBorder="1"/>
    <xf numFmtId="0" fontId="2" fillId="3" borderId="2" xfId="0" applyFont="1" applyFill="1" applyBorder="1" applyAlignment="1">
      <alignment wrapText="1"/>
    </xf>
    <xf numFmtId="0" fontId="1" fillId="2" borderId="0" xfId="0" applyFont="1" applyFill="1" applyAlignment="1">
      <alignment horizontal="center"/>
    </xf>
    <xf numFmtId="4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 wrapText="1"/>
    </xf>
    <xf numFmtId="0" fontId="14" fillId="2" borderId="0" xfId="0" applyFont="1" applyFill="1" applyAlignment="1">
      <alignment horizontal="center" vertical="top"/>
    </xf>
    <xf numFmtId="0" fontId="0" fillId="5" borderId="0" xfId="0" applyFill="1" applyAlignment="1">
      <alignment vertical="top"/>
    </xf>
    <xf numFmtId="0" fontId="0" fillId="5" borderId="0" xfId="0" applyFill="1"/>
    <xf numFmtId="0" fontId="6" fillId="3" borderId="2" xfId="0" applyFont="1" applyFill="1" applyBorder="1" applyAlignment="1">
      <alignment horizontal="center"/>
    </xf>
    <xf numFmtId="41" fontId="6" fillId="3" borderId="2" xfId="0" applyNumberFormat="1" applyFont="1" applyFill="1" applyBorder="1"/>
    <xf numFmtId="2" fontId="6" fillId="3" borderId="2" xfId="0" applyNumberFormat="1" applyFont="1" applyFill="1" applyBorder="1"/>
    <xf numFmtId="0" fontId="2" fillId="3" borderId="2" xfId="0" applyFont="1" applyFill="1" applyBorder="1" applyAlignment="1">
      <alignment horizontal="left" wrapText="1"/>
    </xf>
    <xf numFmtId="41" fontId="1" fillId="2" borderId="0" xfId="0" applyNumberFormat="1" applyFont="1" applyFill="1"/>
    <xf numFmtId="41" fontId="1" fillId="2" borderId="0" xfId="0" applyNumberFormat="1" applyFont="1" applyFill="1" applyAlignment="1">
      <alignment vertical="top"/>
    </xf>
    <xf numFmtId="0" fontId="1" fillId="2" borderId="0" xfId="0" applyFont="1" applyFill="1" applyAlignment="1">
      <alignment wrapText="1"/>
    </xf>
    <xf numFmtId="2" fontId="1" fillId="2" borderId="0" xfId="0" applyNumberFormat="1" applyFont="1" applyFill="1"/>
    <xf numFmtId="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vertical="top"/>
    </xf>
    <xf numFmtId="1" fontId="1" fillId="2" borderId="0" xfId="0" applyNumberFormat="1" applyFont="1" applyFill="1" applyAlignment="1">
      <alignment horizontal="center" vertical="top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22" fillId="2" borderId="0" xfId="0" applyFont="1" applyFill="1" applyAlignment="1">
      <alignment horizontal="left"/>
    </xf>
    <xf numFmtId="0" fontId="23" fillId="2" borderId="0" xfId="0" applyFont="1" applyFill="1"/>
    <xf numFmtId="0" fontId="6" fillId="0" borderId="0" xfId="0" applyFont="1"/>
    <xf numFmtId="2" fontId="0" fillId="0" borderId="0" xfId="0" applyNumberFormat="1" applyAlignment="1">
      <alignment horizontal="left" vertical="top"/>
    </xf>
    <xf numFmtId="0" fontId="0" fillId="0" borderId="0" xfId="0" applyAlignment="1">
      <alignment horizontal="center" vertical="top"/>
    </xf>
    <xf numFmtId="4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5" xfId="0" applyFill="1" applyBorder="1" applyAlignment="1">
      <alignment vertical="top"/>
    </xf>
    <xf numFmtId="2" fontId="0" fillId="2" borderId="5" xfId="0" applyNumberFormat="1" applyFill="1" applyBorder="1" applyAlignment="1">
      <alignment horizontal="left" vertical="top"/>
    </xf>
    <xf numFmtId="0" fontId="0" fillId="2" borderId="5" xfId="0" applyFill="1" applyBorder="1" applyAlignment="1">
      <alignment horizontal="center" vertical="top"/>
    </xf>
    <xf numFmtId="4" fontId="0" fillId="2" borderId="5" xfId="0" applyNumberFormat="1" applyFill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19" fillId="2" borderId="0" xfId="0" applyFont="1" applyFill="1"/>
    <xf numFmtId="0" fontId="10" fillId="2" borderId="6" xfId="0" applyFont="1" applyFill="1" applyBorder="1" applyAlignment="1">
      <alignment horizontal="center" vertical="top" wrapText="1"/>
    </xf>
    <xf numFmtId="0" fontId="14" fillId="2" borderId="6" xfId="0" applyFont="1" applyFill="1" applyBorder="1" applyAlignment="1">
      <alignment horizontal="center" vertical="top" wrapText="1"/>
    </xf>
    <xf numFmtId="2" fontId="14" fillId="2" borderId="6" xfId="0" applyNumberFormat="1" applyFont="1" applyFill="1" applyBorder="1" applyAlignment="1">
      <alignment horizontal="left" vertical="top" wrapText="1"/>
    </xf>
    <xf numFmtId="4" fontId="14" fillId="2" borderId="6" xfId="0" applyNumberFormat="1" applyFont="1" applyFill="1" applyBorder="1" applyAlignment="1">
      <alignment horizontal="left" vertical="top" wrapText="1"/>
    </xf>
    <xf numFmtId="0" fontId="14" fillId="2" borderId="6" xfId="0" applyFont="1" applyFill="1" applyBorder="1" applyAlignment="1">
      <alignment horizontal="left" vertical="top" wrapText="1"/>
    </xf>
    <xf numFmtId="0" fontId="19" fillId="2" borderId="0" xfId="0" applyFont="1" applyFill="1" applyAlignment="1">
      <alignment vertical="top"/>
    </xf>
    <xf numFmtId="0" fontId="13" fillId="6" borderId="0" xfId="0" applyFont="1" applyFill="1" applyAlignment="1">
      <alignment vertical="top"/>
    </xf>
    <xf numFmtId="0" fontId="14" fillId="6" borderId="0" xfId="0" applyFont="1" applyFill="1" applyAlignment="1">
      <alignment horizontal="center" vertical="top" wrapText="1"/>
    </xf>
    <xf numFmtId="2" fontId="14" fillId="6" borderId="0" xfId="0" applyNumberFormat="1" applyFont="1" applyFill="1" applyAlignment="1">
      <alignment horizontal="left" vertical="top" wrapText="1"/>
    </xf>
    <xf numFmtId="0" fontId="10" fillId="6" borderId="0" xfId="0" applyFont="1" applyFill="1" applyAlignment="1">
      <alignment horizontal="center" vertical="top" wrapText="1"/>
    </xf>
    <xf numFmtId="4" fontId="14" fillId="6" borderId="0" xfId="0" applyNumberFormat="1" applyFont="1" applyFill="1" applyAlignment="1">
      <alignment horizontal="left" vertical="top" wrapText="1"/>
    </xf>
    <xf numFmtId="0" fontId="14" fillId="6" borderId="0" xfId="0" applyFont="1" applyFill="1" applyAlignment="1">
      <alignment horizontal="left" vertical="top" wrapText="1"/>
    </xf>
    <xf numFmtId="0" fontId="13" fillId="2" borderId="0" xfId="0" applyFont="1" applyFill="1" applyAlignment="1">
      <alignment horizontal="center" vertical="top" wrapText="1"/>
    </xf>
    <xf numFmtId="2" fontId="1" fillId="2" borderId="0" xfId="0" applyNumberFormat="1" applyFont="1" applyFill="1" applyAlignment="1">
      <alignment horizontal="left" vertical="top" wrapText="1"/>
    </xf>
    <xf numFmtId="0" fontId="1" fillId="2" borderId="0" xfId="0" applyFont="1" applyFill="1" applyAlignment="1">
      <alignment horizontal="center" vertical="top" wrapText="1"/>
    </xf>
    <xf numFmtId="4" fontId="1" fillId="2" borderId="0" xfId="0" applyNumberFormat="1" applyFont="1" applyFill="1" applyAlignment="1">
      <alignment horizontal="left" vertical="top" wrapText="1"/>
    </xf>
    <xf numFmtId="0" fontId="25" fillId="2" borderId="0" xfId="0" applyFont="1" applyFill="1" applyAlignment="1">
      <alignment horizontal="left" vertical="top" wrapText="1"/>
    </xf>
    <xf numFmtId="0" fontId="13" fillId="2" borderId="0" xfId="0" applyFont="1" applyFill="1" applyAlignment="1">
      <alignment vertical="top"/>
    </xf>
    <xf numFmtId="0" fontId="26" fillId="2" borderId="0" xfId="0" applyFont="1" applyFill="1" applyAlignment="1">
      <alignment vertical="top"/>
    </xf>
    <xf numFmtId="0" fontId="10" fillId="6" borderId="0" xfId="0" applyFont="1" applyFill="1" applyAlignment="1">
      <alignment horizontal="center" vertical="top"/>
    </xf>
    <xf numFmtId="2" fontId="14" fillId="6" borderId="0" xfId="0" applyNumberFormat="1" applyFont="1" applyFill="1" applyAlignment="1">
      <alignment horizontal="left" vertical="top"/>
    </xf>
    <xf numFmtId="0" fontId="14" fillId="6" borderId="0" xfId="0" applyFont="1" applyFill="1" applyAlignment="1">
      <alignment horizontal="center" vertical="top"/>
    </xf>
    <xf numFmtId="4" fontId="1" fillId="6" borderId="0" xfId="0" applyNumberFormat="1" applyFont="1" applyFill="1" applyAlignment="1">
      <alignment horizontal="left" vertical="top" wrapText="1"/>
    </xf>
    <xf numFmtId="0" fontId="14" fillId="6" borderId="0" xfId="0" applyFont="1" applyFill="1" applyAlignment="1">
      <alignment vertical="top"/>
    </xf>
    <xf numFmtId="0" fontId="1" fillId="6" borderId="0" xfId="0" applyFont="1" applyFill="1" applyAlignment="1">
      <alignment horizontal="left" vertical="top" wrapText="1"/>
    </xf>
    <xf numFmtId="0" fontId="13" fillId="2" borderId="0" xfId="0" applyFont="1" applyFill="1" applyAlignment="1">
      <alignment horizontal="center" vertical="top"/>
    </xf>
    <xf numFmtId="2" fontId="1" fillId="2" borderId="0" xfId="0" applyNumberFormat="1" applyFont="1" applyFill="1" applyAlignment="1">
      <alignment horizontal="left" vertical="top"/>
    </xf>
    <xf numFmtId="0" fontId="13" fillId="6" borderId="0" xfId="0" applyFont="1" applyFill="1" applyAlignment="1">
      <alignment horizontal="center" vertical="top"/>
    </xf>
    <xf numFmtId="0" fontId="1" fillId="6" borderId="0" xfId="0" applyFont="1" applyFill="1" applyAlignment="1">
      <alignment horizontal="center" vertical="top"/>
    </xf>
    <xf numFmtId="0" fontId="14" fillId="6" borderId="0" xfId="0" applyFont="1" applyFill="1" applyAlignment="1">
      <alignment horizontal="left" vertical="top"/>
    </xf>
    <xf numFmtId="0" fontId="14" fillId="6" borderId="0" xfId="0" applyFont="1" applyFill="1" applyAlignment="1">
      <alignment vertical="top" wrapText="1"/>
    </xf>
    <xf numFmtId="0" fontId="13" fillId="2" borderId="5" xfId="0" applyFont="1" applyFill="1" applyBorder="1" applyAlignment="1">
      <alignment horizontal="center" vertical="top"/>
    </xf>
    <xf numFmtId="2" fontId="1" fillId="2" borderId="5" xfId="0" applyNumberFormat="1" applyFont="1" applyFill="1" applyBorder="1" applyAlignment="1">
      <alignment horizontal="left" vertical="top"/>
    </xf>
    <xf numFmtId="0" fontId="1" fillId="2" borderId="5" xfId="0" applyFont="1" applyFill="1" applyBorder="1" applyAlignment="1">
      <alignment horizontal="center" vertical="top"/>
    </xf>
    <xf numFmtId="4" fontId="1" fillId="2" borderId="5" xfId="0" applyNumberFormat="1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vertical="top"/>
    </xf>
    <xf numFmtId="0" fontId="28" fillId="2" borderId="5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left" vertical="top" wrapText="1"/>
    </xf>
    <xf numFmtId="0" fontId="29" fillId="2" borderId="0" xfId="0" applyFont="1" applyFill="1"/>
    <xf numFmtId="2" fontId="0" fillId="2" borderId="0" xfId="0" applyNumberForma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29" fillId="2" borderId="0" xfId="0" applyFont="1" applyFill="1" applyAlignment="1">
      <alignment vertical="top"/>
    </xf>
    <xf numFmtId="2" fontId="29" fillId="2" borderId="0" xfId="0" applyNumberFormat="1" applyFont="1" applyFill="1" applyAlignment="1">
      <alignment horizontal="left" vertical="top"/>
    </xf>
    <xf numFmtId="4" fontId="0" fillId="2" borderId="0" xfId="0" applyNumberFormat="1" applyFill="1" applyAlignment="1">
      <alignment horizontal="left" vertical="top"/>
    </xf>
    <xf numFmtId="0" fontId="3" fillId="0" borderId="0" xfId="0" applyFont="1" applyAlignment="1">
      <alignment horizontal="left" wrapText="1"/>
    </xf>
    <xf numFmtId="3" fontId="14" fillId="2" borderId="6" xfId="0" applyNumberFormat="1" applyFont="1" applyFill="1" applyBorder="1" applyAlignment="1">
      <alignment horizontal="center" vertical="top" wrapText="1"/>
    </xf>
    <xf numFmtId="3" fontId="14" fillId="6" borderId="0" xfId="0" applyNumberFormat="1" applyFont="1" applyFill="1" applyAlignment="1">
      <alignment horizontal="center" vertical="top" wrapText="1"/>
    </xf>
    <xf numFmtId="4" fontId="1" fillId="2" borderId="0" xfId="0" applyNumberFormat="1" applyFont="1" applyFill="1" applyAlignment="1">
      <alignment horizontal="center" vertical="top" wrapText="1"/>
    </xf>
    <xf numFmtId="4" fontId="1" fillId="6" borderId="0" xfId="0" applyNumberFormat="1" applyFont="1" applyFill="1" applyAlignment="1">
      <alignment horizontal="center"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28" fillId="2" borderId="0" xfId="0" applyFont="1" applyFill="1" applyAlignment="1">
      <alignment horizontal="left" vertical="center" wrapText="1"/>
    </xf>
    <xf numFmtId="0" fontId="28" fillId="2" borderId="0" xfId="0" applyFont="1" applyFill="1" applyAlignment="1">
      <alignment horizontal="left" vertical="top" wrapText="1"/>
    </xf>
    <xf numFmtId="0" fontId="13" fillId="2" borderId="4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14" fillId="2" borderId="4" xfId="0" applyFont="1" applyFill="1" applyBorder="1" applyAlignment="1">
      <alignment horizontal="center" vertical="top"/>
    </xf>
    <xf numFmtId="4" fontId="1" fillId="2" borderId="4" xfId="0" applyNumberFormat="1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vertical="top"/>
    </xf>
    <xf numFmtId="0" fontId="28" fillId="2" borderId="4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95257-3125-42A3-BC3D-17BAF28E45A1}">
  <dimension ref="A1:H111"/>
  <sheetViews>
    <sheetView topLeftCell="A77" workbookViewId="0">
      <selection activeCell="L98" sqref="L98"/>
    </sheetView>
  </sheetViews>
  <sheetFormatPr defaultRowHeight="15.75" x14ac:dyDescent="0.25"/>
  <cols>
    <col min="1" max="1" width="12" style="3" bestFit="1" customWidth="1"/>
    <col min="2" max="2" width="10.7109375" style="3" customWidth="1"/>
    <col min="3" max="3" width="9.140625" style="1"/>
    <col min="4" max="4" width="11.42578125" style="3" customWidth="1"/>
    <col min="5" max="5" width="18.7109375" style="7" customWidth="1"/>
    <col min="6" max="6" width="12.85546875" style="3" bestFit="1" customWidth="1"/>
    <col min="7" max="7" width="9.7109375" style="3" bestFit="1" customWidth="1"/>
  </cols>
  <sheetData>
    <row r="1" spans="1:8" x14ac:dyDescent="0.25">
      <c r="A1" s="8"/>
      <c r="B1" s="8"/>
      <c r="C1" s="9"/>
      <c r="D1" s="8"/>
      <c r="E1" s="10"/>
      <c r="F1" s="8"/>
      <c r="G1" s="8"/>
    </row>
    <row r="2" spans="1:8" x14ac:dyDescent="0.25">
      <c r="A2" s="8"/>
      <c r="B2" s="8"/>
      <c r="C2" s="9"/>
      <c r="D2" s="8"/>
      <c r="E2" s="10"/>
      <c r="F2" s="8"/>
      <c r="G2" s="8"/>
    </row>
    <row r="3" spans="1:8" ht="18.75" x14ac:dyDescent="0.3">
      <c r="A3" s="11" t="s">
        <v>434</v>
      </c>
      <c r="B3" s="11"/>
      <c r="C3" s="12"/>
      <c r="D3" s="11"/>
      <c r="E3" s="13"/>
      <c r="F3" s="11"/>
      <c r="G3" s="11"/>
      <c r="H3" s="31"/>
    </row>
    <row r="4" spans="1:8" x14ac:dyDescent="0.25">
      <c r="A4" s="8"/>
      <c r="B4" s="8"/>
      <c r="C4" s="9"/>
      <c r="D4" s="8"/>
      <c r="E4" s="10"/>
      <c r="F4" s="8"/>
      <c r="G4" s="8"/>
    </row>
    <row r="5" spans="1:8" x14ac:dyDescent="0.25">
      <c r="A5" s="8"/>
      <c r="B5" s="8"/>
      <c r="C5" s="9"/>
      <c r="D5" s="8"/>
      <c r="E5" s="10"/>
      <c r="F5" s="8"/>
      <c r="G5" s="8"/>
    </row>
    <row r="6" spans="1:8" ht="31.5" x14ac:dyDescent="0.25">
      <c r="A6" s="2" t="s">
        <v>109</v>
      </c>
      <c r="B6" s="4" t="s">
        <v>324</v>
      </c>
      <c r="C6" s="5" t="s">
        <v>0</v>
      </c>
      <c r="D6" s="2" t="s">
        <v>111</v>
      </c>
      <c r="E6" s="6" t="s">
        <v>110</v>
      </c>
      <c r="F6" s="2" t="s">
        <v>112</v>
      </c>
      <c r="G6" s="2" t="s">
        <v>113</v>
      </c>
    </row>
    <row r="7" spans="1:8" x14ac:dyDescent="0.25">
      <c r="A7" s="1" t="s">
        <v>124</v>
      </c>
      <c r="B7" s="3" t="s">
        <v>1</v>
      </c>
      <c r="C7" s="1" t="s">
        <v>2</v>
      </c>
      <c r="D7" s="1" t="s">
        <v>114</v>
      </c>
      <c r="F7" s="1" t="s">
        <v>115</v>
      </c>
      <c r="G7" s="1" t="s">
        <v>116</v>
      </c>
    </row>
    <row r="8" spans="1:8" x14ac:dyDescent="0.25">
      <c r="A8" s="1" t="s">
        <v>125</v>
      </c>
      <c r="B8" s="3" t="s">
        <v>3</v>
      </c>
      <c r="C8" s="1" t="s">
        <v>4</v>
      </c>
      <c r="D8" s="1" t="s">
        <v>114</v>
      </c>
      <c r="F8" s="1" t="s">
        <v>118</v>
      </c>
      <c r="G8" s="1" t="s">
        <v>119</v>
      </c>
    </row>
    <row r="9" spans="1:8" x14ac:dyDescent="0.25">
      <c r="A9" s="1" t="s">
        <v>126</v>
      </c>
      <c r="B9" s="3" t="s">
        <v>5</v>
      </c>
      <c r="C9" s="1" t="s">
        <v>4</v>
      </c>
      <c r="D9" s="1" t="s">
        <v>114</v>
      </c>
      <c r="F9" s="1" t="s">
        <v>118</v>
      </c>
      <c r="G9" s="1" t="s">
        <v>119</v>
      </c>
    </row>
    <row r="10" spans="1:8" x14ac:dyDescent="0.25">
      <c r="A10" s="1" t="s">
        <v>127</v>
      </c>
      <c r="B10" s="3" t="s">
        <v>6</v>
      </c>
      <c r="C10" s="1" t="s">
        <v>2</v>
      </c>
      <c r="D10" s="1" t="s">
        <v>114</v>
      </c>
      <c r="F10" s="1" t="s">
        <v>118</v>
      </c>
      <c r="G10" s="1" t="s">
        <v>116</v>
      </c>
    </row>
    <row r="11" spans="1:8" x14ac:dyDescent="0.25">
      <c r="A11" s="1" t="s">
        <v>128</v>
      </c>
      <c r="B11" s="3" t="s">
        <v>7</v>
      </c>
      <c r="C11" s="1" t="s">
        <v>2</v>
      </c>
      <c r="D11" s="1" t="s">
        <v>114</v>
      </c>
      <c r="F11" s="1" t="s">
        <v>118</v>
      </c>
      <c r="G11" s="1" t="s">
        <v>116</v>
      </c>
    </row>
    <row r="12" spans="1:8" x14ac:dyDescent="0.25">
      <c r="A12" s="1" t="s">
        <v>129</v>
      </c>
      <c r="B12" s="3" t="s">
        <v>8</v>
      </c>
      <c r="C12" s="1" t="s">
        <v>2</v>
      </c>
      <c r="D12" s="1" t="s">
        <v>114</v>
      </c>
      <c r="E12" s="7" t="s">
        <v>130</v>
      </c>
      <c r="F12" s="1" t="s">
        <v>108</v>
      </c>
      <c r="G12" s="1" t="s">
        <v>116</v>
      </c>
    </row>
    <row r="13" spans="1:8" x14ac:dyDescent="0.25">
      <c r="A13" s="1" t="s">
        <v>131</v>
      </c>
      <c r="B13" s="3" t="s">
        <v>9</v>
      </c>
      <c r="C13" s="1" t="s">
        <v>2</v>
      </c>
      <c r="D13" s="1" t="s">
        <v>114</v>
      </c>
      <c r="F13" s="1" t="s">
        <v>118</v>
      </c>
      <c r="G13" s="1" t="s">
        <v>119</v>
      </c>
    </row>
    <row r="14" spans="1:8" x14ac:dyDescent="0.25">
      <c r="A14" s="1" t="s">
        <v>135</v>
      </c>
      <c r="B14" s="3" t="s">
        <v>101</v>
      </c>
      <c r="C14" s="1" t="s">
        <v>13</v>
      </c>
      <c r="D14" s="1" t="s">
        <v>134</v>
      </c>
      <c r="E14" s="7" t="s">
        <v>136</v>
      </c>
      <c r="F14" s="1" t="s">
        <v>137</v>
      </c>
      <c r="G14" s="1" t="s">
        <v>119</v>
      </c>
    </row>
    <row r="15" spans="1:8" x14ac:dyDescent="0.25">
      <c r="A15" s="1" t="s">
        <v>435</v>
      </c>
      <c r="B15" s="3" t="s">
        <v>102</v>
      </c>
      <c r="C15" s="1" t="s">
        <v>2</v>
      </c>
      <c r="D15" s="1" t="s">
        <v>134</v>
      </c>
      <c r="E15" s="7" t="s">
        <v>138</v>
      </c>
      <c r="F15" s="1" t="s">
        <v>139</v>
      </c>
    </row>
    <row r="16" spans="1:8" x14ac:dyDescent="0.25">
      <c r="A16" s="1" t="s">
        <v>140</v>
      </c>
      <c r="B16" s="3" t="s">
        <v>103</v>
      </c>
      <c r="C16" s="1" t="s">
        <v>2</v>
      </c>
      <c r="D16" s="1" t="s">
        <v>134</v>
      </c>
      <c r="E16" s="7" t="s">
        <v>141</v>
      </c>
      <c r="F16" s="1" t="s">
        <v>118</v>
      </c>
      <c r="G16" s="1" t="s">
        <v>119</v>
      </c>
    </row>
    <row r="17" spans="1:7" x14ac:dyDescent="0.25">
      <c r="A17" s="1" t="s">
        <v>142</v>
      </c>
      <c r="B17" s="3" t="s">
        <v>104</v>
      </c>
      <c r="C17" s="1" t="s">
        <v>2</v>
      </c>
      <c r="D17" s="1" t="s">
        <v>134</v>
      </c>
      <c r="F17" s="1" t="s">
        <v>118</v>
      </c>
      <c r="G17" s="1" t="s">
        <v>119</v>
      </c>
    </row>
    <row r="18" spans="1:7" x14ac:dyDescent="0.25">
      <c r="A18" s="1" t="s">
        <v>143</v>
      </c>
      <c r="B18" s="3" t="s">
        <v>105</v>
      </c>
      <c r="C18" s="1" t="s">
        <v>2</v>
      </c>
      <c r="D18" s="1" t="s">
        <v>134</v>
      </c>
      <c r="E18" s="7" t="s">
        <v>144</v>
      </c>
      <c r="F18" s="1" t="s">
        <v>118</v>
      </c>
      <c r="G18" s="1" t="s">
        <v>119</v>
      </c>
    </row>
    <row r="19" spans="1:7" x14ac:dyDescent="0.25">
      <c r="A19" s="1" t="s">
        <v>145</v>
      </c>
      <c r="B19" s="3" t="s">
        <v>106</v>
      </c>
      <c r="C19" s="1" t="s">
        <v>13</v>
      </c>
      <c r="D19" s="1" t="s">
        <v>134</v>
      </c>
      <c r="E19" s="7">
        <v>7336</v>
      </c>
      <c r="F19" s="1" t="s">
        <v>118</v>
      </c>
      <c r="G19" s="1" t="s">
        <v>119</v>
      </c>
    </row>
    <row r="20" spans="1:7" x14ac:dyDescent="0.25">
      <c r="A20" s="1" t="s">
        <v>146</v>
      </c>
      <c r="B20" s="3" t="s">
        <v>107</v>
      </c>
      <c r="C20" s="1" t="s">
        <v>2</v>
      </c>
      <c r="D20" s="1" t="s">
        <v>134</v>
      </c>
      <c r="E20" s="7" t="s">
        <v>147</v>
      </c>
      <c r="F20" s="1" t="s">
        <v>118</v>
      </c>
      <c r="G20" s="1" t="s">
        <v>119</v>
      </c>
    </row>
    <row r="21" spans="1:7" x14ac:dyDescent="0.25">
      <c r="A21" s="1" t="s">
        <v>148</v>
      </c>
      <c r="B21" s="3" t="s">
        <v>10</v>
      </c>
      <c r="C21" s="1" t="s">
        <v>2</v>
      </c>
      <c r="D21" s="1" t="s">
        <v>149</v>
      </c>
      <c r="E21" s="7">
        <v>6614</v>
      </c>
      <c r="F21" s="1" t="s">
        <v>118</v>
      </c>
      <c r="G21" s="1" t="s">
        <v>119</v>
      </c>
    </row>
    <row r="22" spans="1:7" x14ac:dyDescent="0.25">
      <c r="A22" s="1" t="s">
        <v>150</v>
      </c>
      <c r="B22" s="3" t="s">
        <v>11</v>
      </c>
      <c r="C22" s="1" t="s">
        <v>2</v>
      </c>
      <c r="D22" s="1" t="s">
        <v>149</v>
      </c>
      <c r="E22" s="7">
        <v>7846</v>
      </c>
      <c r="F22" s="1" t="s">
        <v>118</v>
      </c>
      <c r="G22" s="1" t="s">
        <v>119</v>
      </c>
    </row>
    <row r="23" spans="1:7" x14ac:dyDescent="0.25">
      <c r="A23" s="1" t="s">
        <v>151</v>
      </c>
      <c r="B23" s="3" t="s">
        <v>12</v>
      </c>
      <c r="C23" s="1" t="s">
        <v>13</v>
      </c>
      <c r="D23" s="1" t="s">
        <v>149</v>
      </c>
      <c r="E23" s="7" t="s">
        <v>152</v>
      </c>
      <c r="F23" s="1" t="s">
        <v>118</v>
      </c>
      <c r="G23" s="1" t="s">
        <v>119</v>
      </c>
    </row>
    <row r="24" spans="1:7" x14ac:dyDescent="0.25">
      <c r="A24" s="1" t="s">
        <v>153</v>
      </c>
      <c r="B24" s="3" t="s">
        <v>14</v>
      </c>
      <c r="C24" s="1" t="s">
        <v>2</v>
      </c>
      <c r="D24" s="1" t="s">
        <v>149</v>
      </c>
      <c r="E24" s="7" t="s">
        <v>154</v>
      </c>
      <c r="F24" s="1" t="s">
        <v>118</v>
      </c>
      <c r="G24" s="1" t="s">
        <v>119</v>
      </c>
    </row>
    <row r="25" spans="1:7" x14ac:dyDescent="0.25">
      <c r="A25" s="1" t="s">
        <v>155</v>
      </c>
      <c r="B25" s="3" t="s">
        <v>15</v>
      </c>
      <c r="C25" s="1" t="s">
        <v>2</v>
      </c>
      <c r="D25" s="1" t="s">
        <v>149</v>
      </c>
      <c r="F25" s="1" t="s">
        <v>118</v>
      </c>
      <c r="G25" s="1" t="s">
        <v>119</v>
      </c>
    </row>
    <row r="26" spans="1:7" x14ac:dyDescent="0.25">
      <c r="A26" s="1" t="s">
        <v>156</v>
      </c>
      <c r="B26" s="3" t="s">
        <v>16</v>
      </c>
      <c r="C26" s="1" t="s">
        <v>2</v>
      </c>
      <c r="D26" s="1" t="s">
        <v>149</v>
      </c>
      <c r="F26" s="1" t="s">
        <v>118</v>
      </c>
      <c r="G26" s="1" t="s">
        <v>119</v>
      </c>
    </row>
    <row r="27" spans="1:7" x14ac:dyDescent="0.25">
      <c r="A27" s="1" t="s">
        <v>157</v>
      </c>
      <c r="B27" s="3" t="s">
        <v>17</v>
      </c>
      <c r="C27" s="1" t="s">
        <v>2</v>
      </c>
      <c r="D27" s="1" t="s">
        <v>149</v>
      </c>
      <c r="E27" s="7" t="s">
        <v>158</v>
      </c>
      <c r="F27" s="1" t="s">
        <v>118</v>
      </c>
      <c r="G27" s="1" t="s">
        <v>119</v>
      </c>
    </row>
    <row r="28" spans="1:7" x14ac:dyDescent="0.25">
      <c r="A28" s="1" t="s">
        <v>159</v>
      </c>
      <c r="B28" s="3" t="s">
        <v>18</v>
      </c>
      <c r="C28" s="1" t="s">
        <v>2</v>
      </c>
      <c r="D28" s="1" t="s">
        <v>149</v>
      </c>
      <c r="E28" s="7" t="s">
        <v>160</v>
      </c>
      <c r="F28" s="1" t="s">
        <v>118</v>
      </c>
      <c r="G28" s="1" t="s">
        <v>119</v>
      </c>
    </row>
    <row r="29" spans="1:7" x14ac:dyDescent="0.25">
      <c r="A29" s="1" t="s">
        <v>161</v>
      </c>
      <c r="B29" s="3" t="s">
        <v>19</v>
      </c>
      <c r="C29" s="1" t="s">
        <v>2</v>
      </c>
      <c r="D29" s="1" t="s">
        <v>149</v>
      </c>
      <c r="E29" s="7" t="s">
        <v>162</v>
      </c>
      <c r="F29" s="1" t="s">
        <v>118</v>
      </c>
      <c r="G29" s="1" t="s">
        <v>119</v>
      </c>
    </row>
    <row r="30" spans="1:7" x14ac:dyDescent="0.25">
      <c r="A30" s="1" t="s">
        <v>163</v>
      </c>
      <c r="B30" s="3" t="s">
        <v>20</v>
      </c>
      <c r="C30" s="1" t="s">
        <v>13</v>
      </c>
      <c r="D30" s="1" t="s">
        <v>149</v>
      </c>
      <c r="E30" s="7" t="s">
        <v>164</v>
      </c>
      <c r="F30" s="1" t="s">
        <v>118</v>
      </c>
      <c r="G30" s="1" t="s">
        <v>119</v>
      </c>
    </row>
    <row r="31" spans="1:7" x14ac:dyDescent="0.25">
      <c r="A31" s="1" t="s">
        <v>165</v>
      </c>
      <c r="B31" s="3" t="s">
        <v>21</v>
      </c>
      <c r="C31" s="1" t="s">
        <v>2</v>
      </c>
      <c r="D31" s="1" t="s">
        <v>149</v>
      </c>
      <c r="E31" s="7" t="s">
        <v>166</v>
      </c>
      <c r="F31" s="1" t="s">
        <v>118</v>
      </c>
      <c r="G31" s="1" t="s">
        <v>119</v>
      </c>
    </row>
    <row r="32" spans="1:7" x14ac:dyDescent="0.25">
      <c r="A32" s="1" t="s">
        <v>167</v>
      </c>
      <c r="B32" s="3" t="s">
        <v>22</v>
      </c>
      <c r="C32" s="1" t="s">
        <v>4</v>
      </c>
      <c r="D32" s="1" t="s">
        <v>149</v>
      </c>
      <c r="E32" s="7" t="s">
        <v>168</v>
      </c>
      <c r="F32" s="1" t="s">
        <v>118</v>
      </c>
      <c r="G32" s="1" t="s">
        <v>119</v>
      </c>
    </row>
    <row r="33" spans="1:7" x14ac:dyDescent="0.25">
      <c r="A33" s="1" t="s">
        <v>169</v>
      </c>
      <c r="B33" s="3" t="s">
        <v>23</v>
      </c>
      <c r="C33" s="1" t="s">
        <v>2</v>
      </c>
      <c r="D33" s="1" t="s">
        <v>149</v>
      </c>
      <c r="E33" s="7" t="s">
        <v>170</v>
      </c>
      <c r="F33" s="1" t="s">
        <v>118</v>
      </c>
      <c r="G33" s="1" t="s">
        <v>119</v>
      </c>
    </row>
    <row r="34" spans="1:7" x14ac:dyDescent="0.25">
      <c r="A34" s="1" t="s">
        <v>171</v>
      </c>
      <c r="B34" s="3" t="s">
        <v>24</v>
      </c>
      <c r="C34" s="1" t="s">
        <v>2</v>
      </c>
      <c r="D34" s="1" t="s">
        <v>149</v>
      </c>
      <c r="E34" s="7" t="s">
        <v>172</v>
      </c>
      <c r="F34" s="1" t="s">
        <v>118</v>
      </c>
      <c r="G34" s="1" t="s">
        <v>119</v>
      </c>
    </row>
    <row r="35" spans="1:7" x14ac:dyDescent="0.25">
      <c r="A35" s="1" t="s">
        <v>173</v>
      </c>
      <c r="B35" s="3" t="s">
        <v>25</v>
      </c>
      <c r="C35" s="1" t="s">
        <v>13</v>
      </c>
      <c r="D35" s="1" t="s">
        <v>149</v>
      </c>
      <c r="E35" s="7" t="s">
        <v>174</v>
      </c>
      <c r="F35" s="1" t="s">
        <v>118</v>
      </c>
      <c r="G35" s="1" t="s">
        <v>119</v>
      </c>
    </row>
    <row r="36" spans="1:7" x14ac:dyDescent="0.25">
      <c r="A36" s="1" t="s">
        <v>175</v>
      </c>
      <c r="B36" s="3" t="s">
        <v>26</v>
      </c>
      <c r="C36" s="1" t="s">
        <v>13</v>
      </c>
      <c r="D36" s="1" t="s">
        <v>149</v>
      </c>
      <c r="E36" s="7" t="s">
        <v>176</v>
      </c>
      <c r="F36" s="1" t="s">
        <v>118</v>
      </c>
      <c r="G36" s="1" t="s">
        <v>119</v>
      </c>
    </row>
    <row r="37" spans="1:7" x14ac:dyDescent="0.25">
      <c r="A37" s="1" t="s">
        <v>177</v>
      </c>
      <c r="B37" s="3" t="s">
        <v>27</v>
      </c>
      <c r="C37" s="1" t="s">
        <v>13</v>
      </c>
      <c r="D37" s="1" t="s">
        <v>149</v>
      </c>
      <c r="E37" s="7" t="s">
        <v>178</v>
      </c>
      <c r="F37" s="1" t="s">
        <v>118</v>
      </c>
      <c r="G37" s="1" t="s">
        <v>119</v>
      </c>
    </row>
    <row r="38" spans="1:7" x14ac:dyDescent="0.25">
      <c r="A38" s="1" t="s">
        <v>436</v>
      </c>
      <c r="B38" s="3" t="s">
        <v>28</v>
      </c>
      <c r="C38" s="1" t="s">
        <v>2</v>
      </c>
      <c r="D38" s="1" t="s">
        <v>149</v>
      </c>
      <c r="E38" s="7">
        <v>7533</v>
      </c>
      <c r="F38" s="1" t="s">
        <v>118</v>
      </c>
    </row>
    <row r="39" spans="1:7" x14ac:dyDescent="0.25">
      <c r="A39" s="1" t="s">
        <v>179</v>
      </c>
      <c r="B39" s="3" t="s">
        <v>29</v>
      </c>
      <c r="C39" s="1" t="s">
        <v>2</v>
      </c>
      <c r="D39" s="1" t="s">
        <v>149</v>
      </c>
      <c r="E39" s="7" t="s">
        <v>180</v>
      </c>
      <c r="F39" s="1" t="s">
        <v>118</v>
      </c>
      <c r="G39" s="1" t="s">
        <v>119</v>
      </c>
    </row>
    <row r="40" spans="1:7" x14ac:dyDescent="0.25">
      <c r="A40" s="1" t="s">
        <v>181</v>
      </c>
      <c r="B40" s="3" t="s">
        <v>30</v>
      </c>
      <c r="C40" s="1" t="s">
        <v>2</v>
      </c>
      <c r="D40" s="1" t="s">
        <v>149</v>
      </c>
      <c r="E40" s="7" t="s">
        <v>182</v>
      </c>
      <c r="F40" s="1" t="s">
        <v>118</v>
      </c>
      <c r="G40" s="1" t="s">
        <v>119</v>
      </c>
    </row>
    <row r="41" spans="1:7" x14ac:dyDescent="0.25">
      <c r="A41" s="1" t="s">
        <v>183</v>
      </c>
      <c r="B41" s="3" t="s">
        <v>31</v>
      </c>
      <c r="C41" s="1" t="s">
        <v>2</v>
      </c>
      <c r="D41" s="1" t="s">
        <v>149</v>
      </c>
      <c r="E41" s="7" t="s">
        <v>184</v>
      </c>
      <c r="F41" s="1" t="s">
        <v>118</v>
      </c>
      <c r="G41" s="1" t="s">
        <v>119</v>
      </c>
    </row>
    <row r="42" spans="1:7" x14ac:dyDescent="0.25">
      <c r="A42" s="1" t="s">
        <v>185</v>
      </c>
      <c r="B42" s="3" t="s">
        <v>32</v>
      </c>
      <c r="C42" s="1" t="s">
        <v>2</v>
      </c>
      <c r="D42" s="1" t="s">
        <v>149</v>
      </c>
      <c r="E42" s="7" t="s">
        <v>186</v>
      </c>
      <c r="F42" s="1" t="s">
        <v>118</v>
      </c>
      <c r="G42" s="1" t="s">
        <v>119</v>
      </c>
    </row>
    <row r="43" spans="1:7" x14ac:dyDescent="0.25">
      <c r="A43" s="1" t="s">
        <v>187</v>
      </c>
      <c r="B43" s="3" t="s">
        <v>33</v>
      </c>
      <c r="C43" s="1" t="s">
        <v>2</v>
      </c>
      <c r="D43" s="1" t="s">
        <v>149</v>
      </c>
      <c r="E43" s="7" t="s">
        <v>188</v>
      </c>
      <c r="F43" s="1" t="s">
        <v>118</v>
      </c>
      <c r="G43" s="1" t="s">
        <v>119</v>
      </c>
    </row>
    <row r="44" spans="1:7" x14ac:dyDescent="0.25">
      <c r="A44" s="1" t="s">
        <v>189</v>
      </c>
      <c r="B44" s="3" t="s">
        <v>34</v>
      </c>
      <c r="C44" s="1" t="s">
        <v>2</v>
      </c>
      <c r="D44" s="1" t="s">
        <v>149</v>
      </c>
      <c r="E44" s="7" t="s">
        <v>190</v>
      </c>
      <c r="F44" s="1" t="s">
        <v>118</v>
      </c>
      <c r="G44" s="1" t="s">
        <v>119</v>
      </c>
    </row>
    <row r="45" spans="1:7" x14ac:dyDescent="0.25">
      <c r="A45" s="1" t="s">
        <v>191</v>
      </c>
      <c r="B45" s="3" t="s">
        <v>35</v>
      </c>
      <c r="C45" s="1" t="s">
        <v>2</v>
      </c>
      <c r="D45" s="1" t="s">
        <v>149</v>
      </c>
      <c r="E45" s="7" t="s">
        <v>192</v>
      </c>
      <c r="F45" s="1" t="s">
        <v>118</v>
      </c>
      <c r="G45" s="1" t="s">
        <v>119</v>
      </c>
    </row>
    <row r="46" spans="1:7" x14ac:dyDescent="0.25">
      <c r="A46" s="1" t="s">
        <v>193</v>
      </c>
      <c r="B46" s="3" t="s">
        <v>36</v>
      </c>
      <c r="C46" s="1" t="s">
        <v>13</v>
      </c>
      <c r="D46" s="1" t="s">
        <v>149</v>
      </c>
      <c r="E46" s="7" t="s">
        <v>194</v>
      </c>
      <c r="F46" s="1" t="s">
        <v>118</v>
      </c>
      <c r="G46" s="1" t="s">
        <v>119</v>
      </c>
    </row>
    <row r="47" spans="1:7" x14ac:dyDescent="0.25">
      <c r="A47" s="1" t="s">
        <v>195</v>
      </c>
      <c r="B47" s="3" t="s">
        <v>37</v>
      </c>
      <c r="C47" s="1" t="s">
        <v>13</v>
      </c>
      <c r="D47" s="1" t="s">
        <v>149</v>
      </c>
      <c r="E47" s="7" t="s">
        <v>196</v>
      </c>
      <c r="F47" s="1" t="s">
        <v>118</v>
      </c>
      <c r="G47" s="1" t="s">
        <v>119</v>
      </c>
    </row>
    <row r="48" spans="1:7" x14ac:dyDescent="0.25">
      <c r="A48" s="1" t="s">
        <v>198</v>
      </c>
      <c r="B48" s="3" t="s">
        <v>38</v>
      </c>
      <c r="C48" s="1" t="s">
        <v>13</v>
      </c>
      <c r="D48" s="1" t="s">
        <v>149</v>
      </c>
      <c r="E48" s="7" t="s">
        <v>199</v>
      </c>
      <c r="F48" s="1" t="s">
        <v>118</v>
      </c>
      <c r="G48" s="1" t="s">
        <v>119</v>
      </c>
    </row>
    <row r="49" spans="1:7" x14ac:dyDescent="0.25">
      <c r="A49" s="1" t="s">
        <v>200</v>
      </c>
      <c r="B49" s="3" t="s">
        <v>39</v>
      </c>
      <c r="C49" s="1" t="s">
        <v>4</v>
      </c>
      <c r="D49" s="1" t="s">
        <v>149</v>
      </c>
      <c r="E49" s="7" t="s">
        <v>201</v>
      </c>
      <c r="F49" s="1" t="s">
        <v>118</v>
      </c>
      <c r="G49" s="1" t="s">
        <v>119</v>
      </c>
    </row>
    <row r="50" spans="1:7" x14ac:dyDescent="0.25">
      <c r="A50" s="1" t="s">
        <v>202</v>
      </c>
      <c r="B50" s="3" t="s">
        <v>40</v>
      </c>
      <c r="C50" s="1" t="s">
        <v>13</v>
      </c>
      <c r="D50" s="1" t="s">
        <v>149</v>
      </c>
      <c r="E50" s="7" t="s">
        <v>203</v>
      </c>
      <c r="F50" s="1" t="s">
        <v>118</v>
      </c>
      <c r="G50" s="1" t="s">
        <v>119</v>
      </c>
    </row>
    <row r="51" spans="1:7" x14ac:dyDescent="0.25">
      <c r="A51" s="1" t="s">
        <v>204</v>
      </c>
      <c r="B51" s="3" t="s">
        <v>41</v>
      </c>
      <c r="C51" s="1" t="s">
        <v>2</v>
      </c>
      <c r="D51" s="1" t="s">
        <v>149</v>
      </c>
      <c r="E51" s="7" t="s">
        <v>205</v>
      </c>
      <c r="F51" s="1" t="s">
        <v>118</v>
      </c>
      <c r="G51" s="1" t="s">
        <v>119</v>
      </c>
    </row>
    <row r="52" spans="1:7" x14ac:dyDescent="0.25">
      <c r="A52" s="1" t="s">
        <v>206</v>
      </c>
      <c r="B52" s="3" t="s">
        <v>42</v>
      </c>
      <c r="C52" s="1" t="s">
        <v>2</v>
      </c>
      <c r="D52" s="1" t="s">
        <v>149</v>
      </c>
      <c r="E52" s="7" t="s">
        <v>207</v>
      </c>
      <c r="F52" s="1" t="s">
        <v>118</v>
      </c>
      <c r="G52" s="1" t="s">
        <v>119</v>
      </c>
    </row>
    <row r="53" spans="1:7" x14ac:dyDescent="0.25">
      <c r="A53" s="1" t="s">
        <v>208</v>
      </c>
      <c r="B53" s="3" t="s">
        <v>43</v>
      </c>
      <c r="C53" s="1" t="s">
        <v>13</v>
      </c>
      <c r="D53" s="1" t="s">
        <v>149</v>
      </c>
      <c r="E53" s="7" t="s">
        <v>209</v>
      </c>
      <c r="F53" s="1" t="s">
        <v>118</v>
      </c>
      <c r="G53" s="1" t="s">
        <v>119</v>
      </c>
    </row>
    <row r="54" spans="1:7" x14ac:dyDescent="0.25">
      <c r="A54" s="1" t="s">
        <v>210</v>
      </c>
      <c r="B54" s="3" t="s">
        <v>44</v>
      </c>
      <c r="C54" s="1" t="s">
        <v>13</v>
      </c>
      <c r="D54" s="1" t="s">
        <v>149</v>
      </c>
      <c r="E54" s="7" t="s">
        <v>211</v>
      </c>
      <c r="F54" s="1" t="s">
        <v>118</v>
      </c>
      <c r="G54" s="1" t="s">
        <v>119</v>
      </c>
    </row>
    <row r="55" spans="1:7" x14ac:dyDescent="0.25">
      <c r="A55" s="1" t="s">
        <v>212</v>
      </c>
      <c r="B55" s="3" t="s">
        <v>45</v>
      </c>
      <c r="C55" s="1" t="s">
        <v>13</v>
      </c>
      <c r="D55" s="1" t="s">
        <v>149</v>
      </c>
      <c r="E55" s="7" t="s">
        <v>213</v>
      </c>
      <c r="F55" s="1" t="s">
        <v>118</v>
      </c>
      <c r="G55" s="1" t="s">
        <v>119</v>
      </c>
    </row>
    <row r="56" spans="1:7" x14ac:dyDescent="0.25">
      <c r="A56" s="1" t="s">
        <v>214</v>
      </c>
      <c r="B56" s="3" t="s">
        <v>46</v>
      </c>
      <c r="C56" s="1" t="s">
        <v>2</v>
      </c>
      <c r="D56" s="1" t="s">
        <v>149</v>
      </c>
      <c r="E56" s="7" t="s">
        <v>215</v>
      </c>
      <c r="F56" s="1" t="s">
        <v>118</v>
      </c>
      <c r="G56" s="1" t="s">
        <v>119</v>
      </c>
    </row>
    <row r="57" spans="1:7" x14ac:dyDescent="0.25">
      <c r="A57" s="1" t="s">
        <v>216</v>
      </c>
      <c r="B57" s="3" t="s">
        <v>47</v>
      </c>
      <c r="C57" s="1" t="s">
        <v>2</v>
      </c>
      <c r="D57" s="1" t="s">
        <v>149</v>
      </c>
      <c r="E57" s="7" t="s">
        <v>197</v>
      </c>
      <c r="F57" s="1" t="s">
        <v>118</v>
      </c>
      <c r="G57" s="1" t="s">
        <v>119</v>
      </c>
    </row>
    <row r="58" spans="1:7" x14ac:dyDescent="0.25">
      <c r="A58" s="1" t="s">
        <v>217</v>
      </c>
      <c r="B58" s="3" t="s">
        <v>48</v>
      </c>
      <c r="C58" s="1" t="s">
        <v>13</v>
      </c>
      <c r="D58" s="1" t="s">
        <v>149</v>
      </c>
      <c r="E58" s="7" t="s">
        <v>218</v>
      </c>
      <c r="F58" s="1" t="s">
        <v>118</v>
      </c>
      <c r="G58" s="1" t="s">
        <v>119</v>
      </c>
    </row>
    <row r="59" spans="1:7" x14ac:dyDescent="0.25">
      <c r="A59" s="1" t="s">
        <v>219</v>
      </c>
      <c r="B59" s="3" t="s">
        <v>49</v>
      </c>
      <c r="C59" s="1" t="s">
        <v>13</v>
      </c>
      <c r="D59" s="1" t="s">
        <v>149</v>
      </c>
      <c r="E59" s="7" t="s">
        <v>220</v>
      </c>
      <c r="F59" s="1" t="s">
        <v>118</v>
      </c>
      <c r="G59" s="1" t="s">
        <v>119</v>
      </c>
    </row>
    <row r="60" spans="1:7" x14ac:dyDescent="0.25">
      <c r="A60" s="1" t="s">
        <v>221</v>
      </c>
      <c r="B60" s="3" t="s">
        <v>50</v>
      </c>
      <c r="C60" s="1" t="s">
        <v>13</v>
      </c>
      <c r="D60" s="1" t="s">
        <v>149</v>
      </c>
      <c r="E60" s="7" t="s">
        <v>178</v>
      </c>
      <c r="F60" s="1" t="s">
        <v>118</v>
      </c>
    </row>
    <row r="61" spans="1:7" x14ac:dyDescent="0.25">
      <c r="A61" s="1" t="s">
        <v>222</v>
      </c>
      <c r="B61" s="3" t="s">
        <v>51</v>
      </c>
      <c r="C61" s="1" t="s">
        <v>13</v>
      </c>
      <c r="D61" s="1" t="s">
        <v>149</v>
      </c>
      <c r="E61" s="7" t="s">
        <v>223</v>
      </c>
      <c r="F61" s="1" t="s">
        <v>118</v>
      </c>
      <c r="G61" s="1" t="s">
        <v>119</v>
      </c>
    </row>
    <row r="62" spans="1:7" x14ac:dyDescent="0.25">
      <c r="A62" s="1" t="s">
        <v>224</v>
      </c>
      <c r="B62" s="3" t="s">
        <v>52</v>
      </c>
      <c r="C62" s="1" t="s">
        <v>2</v>
      </c>
      <c r="D62" s="1" t="s">
        <v>149</v>
      </c>
      <c r="E62" s="7" t="s">
        <v>225</v>
      </c>
      <c r="F62" s="1" t="s">
        <v>118</v>
      </c>
      <c r="G62" s="1" t="s">
        <v>119</v>
      </c>
    </row>
    <row r="63" spans="1:7" x14ac:dyDescent="0.25">
      <c r="A63" s="1" t="s">
        <v>226</v>
      </c>
      <c r="B63" s="3" t="s">
        <v>53</v>
      </c>
      <c r="C63" s="1" t="s">
        <v>2</v>
      </c>
      <c r="D63" s="1" t="s">
        <v>149</v>
      </c>
      <c r="E63" s="7" t="s">
        <v>227</v>
      </c>
      <c r="F63" s="1" t="s">
        <v>118</v>
      </c>
      <c r="G63" s="1" t="s">
        <v>119</v>
      </c>
    </row>
    <row r="64" spans="1:7" x14ac:dyDescent="0.25">
      <c r="A64" s="1" t="s">
        <v>228</v>
      </c>
      <c r="B64" s="3" t="s">
        <v>54</v>
      </c>
      <c r="C64" s="1" t="s">
        <v>2</v>
      </c>
      <c r="D64" s="1" t="s">
        <v>149</v>
      </c>
      <c r="E64" s="7" t="s">
        <v>229</v>
      </c>
      <c r="F64" s="1" t="s">
        <v>118</v>
      </c>
      <c r="G64" s="1" t="s">
        <v>119</v>
      </c>
    </row>
    <row r="65" spans="1:7" x14ac:dyDescent="0.25">
      <c r="A65" s="1" t="s">
        <v>230</v>
      </c>
      <c r="B65" s="3" t="s">
        <v>55</v>
      </c>
      <c r="C65" s="1" t="s">
        <v>13</v>
      </c>
      <c r="D65" s="1" t="s">
        <v>149</v>
      </c>
      <c r="E65" s="7" t="s">
        <v>231</v>
      </c>
      <c r="F65" s="1" t="s">
        <v>118</v>
      </c>
      <c r="G65" s="1" t="s">
        <v>119</v>
      </c>
    </row>
    <row r="66" spans="1:7" x14ac:dyDescent="0.25">
      <c r="A66" s="1" t="s">
        <v>232</v>
      </c>
      <c r="B66" s="3" t="s">
        <v>56</v>
      </c>
      <c r="C66" s="1" t="s">
        <v>2</v>
      </c>
      <c r="D66" s="1" t="s">
        <v>149</v>
      </c>
      <c r="E66" s="7" t="s">
        <v>231</v>
      </c>
      <c r="F66" s="1" t="s">
        <v>118</v>
      </c>
      <c r="G66" s="1" t="s">
        <v>119</v>
      </c>
    </row>
    <row r="67" spans="1:7" x14ac:dyDescent="0.25">
      <c r="A67" s="1" t="s">
        <v>233</v>
      </c>
      <c r="B67" s="3" t="s">
        <v>57</v>
      </c>
      <c r="C67" s="1" t="s">
        <v>13</v>
      </c>
      <c r="D67" s="1" t="s">
        <v>149</v>
      </c>
      <c r="E67" s="7" t="s">
        <v>234</v>
      </c>
      <c r="F67" s="1" t="s">
        <v>118</v>
      </c>
      <c r="G67" s="1" t="s">
        <v>119</v>
      </c>
    </row>
    <row r="68" spans="1:7" x14ac:dyDescent="0.25">
      <c r="A68" s="1" t="s">
        <v>235</v>
      </c>
      <c r="B68" s="3" t="s">
        <v>58</v>
      </c>
      <c r="C68" s="1" t="s">
        <v>2</v>
      </c>
      <c r="D68" s="1" t="s">
        <v>149</v>
      </c>
      <c r="E68" s="7" t="s">
        <v>236</v>
      </c>
      <c r="F68" s="1" t="s">
        <v>118</v>
      </c>
      <c r="G68" s="1" t="s">
        <v>119</v>
      </c>
    </row>
    <row r="69" spans="1:7" x14ac:dyDescent="0.25">
      <c r="A69" s="1" t="s">
        <v>237</v>
      </c>
      <c r="B69" s="3" t="s">
        <v>59</v>
      </c>
      <c r="C69" s="1" t="s">
        <v>13</v>
      </c>
      <c r="D69" s="1" t="s">
        <v>149</v>
      </c>
      <c r="F69" s="1" t="s">
        <v>238</v>
      </c>
      <c r="G69" s="1" t="s">
        <v>119</v>
      </c>
    </row>
    <row r="70" spans="1:7" x14ac:dyDescent="0.25">
      <c r="A70" s="1" t="s">
        <v>239</v>
      </c>
      <c r="B70" s="3" t="s">
        <v>60</v>
      </c>
      <c r="C70" s="1" t="s">
        <v>13</v>
      </c>
      <c r="D70" s="1" t="s">
        <v>149</v>
      </c>
      <c r="E70" s="7" t="s">
        <v>240</v>
      </c>
      <c r="F70" s="1" t="s">
        <v>241</v>
      </c>
      <c r="G70" s="1" t="s">
        <v>119</v>
      </c>
    </row>
    <row r="71" spans="1:7" x14ac:dyDescent="0.25">
      <c r="A71" s="1" t="s">
        <v>242</v>
      </c>
      <c r="B71" s="3" t="s">
        <v>61</v>
      </c>
      <c r="C71" s="1" t="s">
        <v>2</v>
      </c>
      <c r="D71" s="1" t="s">
        <v>149</v>
      </c>
      <c r="E71" s="7" t="s">
        <v>243</v>
      </c>
      <c r="F71" s="1" t="s">
        <v>241</v>
      </c>
      <c r="G71" s="1" t="s">
        <v>119</v>
      </c>
    </row>
    <row r="72" spans="1:7" x14ac:dyDescent="0.25">
      <c r="A72" s="1" t="s">
        <v>244</v>
      </c>
      <c r="B72" s="3" t="s">
        <v>62</v>
      </c>
      <c r="C72" s="1" t="s">
        <v>2</v>
      </c>
      <c r="D72" s="1" t="s">
        <v>149</v>
      </c>
      <c r="E72" s="7" t="s">
        <v>245</v>
      </c>
      <c r="F72" s="1" t="s">
        <v>246</v>
      </c>
      <c r="G72" s="1" t="s">
        <v>119</v>
      </c>
    </row>
    <row r="73" spans="1:7" x14ac:dyDescent="0.25">
      <c r="A73" s="1" t="s">
        <v>247</v>
      </c>
      <c r="B73" s="3" t="s">
        <v>63</v>
      </c>
      <c r="C73" s="1" t="s">
        <v>13</v>
      </c>
      <c r="D73" s="1" t="s">
        <v>149</v>
      </c>
      <c r="E73" s="7" t="s">
        <v>248</v>
      </c>
      <c r="F73" s="1" t="s">
        <v>249</v>
      </c>
      <c r="G73" s="1" t="s">
        <v>119</v>
      </c>
    </row>
    <row r="74" spans="1:7" x14ac:dyDescent="0.25">
      <c r="A74" s="1" t="s">
        <v>250</v>
      </c>
      <c r="B74" s="3" t="s">
        <v>64</v>
      </c>
      <c r="C74" s="1" t="s">
        <v>2</v>
      </c>
      <c r="D74" s="1" t="s">
        <v>149</v>
      </c>
      <c r="E74" s="7" t="s">
        <v>248</v>
      </c>
      <c r="F74" s="1" t="s">
        <v>249</v>
      </c>
      <c r="G74" s="1" t="s">
        <v>119</v>
      </c>
    </row>
    <row r="75" spans="1:7" x14ac:dyDescent="0.25">
      <c r="A75" s="1" t="s">
        <v>251</v>
      </c>
      <c r="B75" s="3" t="s">
        <v>65</v>
      </c>
      <c r="C75" s="1" t="s">
        <v>2</v>
      </c>
      <c r="D75" s="1" t="s">
        <v>149</v>
      </c>
      <c r="E75" s="7" t="s">
        <v>252</v>
      </c>
      <c r="F75" s="1" t="s">
        <v>249</v>
      </c>
      <c r="G75" s="1" t="s">
        <v>119</v>
      </c>
    </row>
    <row r="76" spans="1:7" x14ac:dyDescent="0.25">
      <c r="A76" s="1" t="s">
        <v>253</v>
      </c>
      <c r="B76" s="3" t="s">
        <v>66</v>
      </c>
      <c r="C76" s="1" t="s">
        <v>2</v>
      </c>
      <c r="D76" s="1" t="s">
        <v>149</v>
      </c>
      <c r="E76" s="7" t="s">
        <v>254</v>
      </c>
      <c r="F76" s="1" t="s">
        <v>121</v>
      </c>
      <c r="G76" s="1" t="s">
        <v>119</v>
      </c>
    </row>
    <row r="77" spans="1:7" x14ac:dyDescent="0.25">
      <c r="A77" s="3" t="s">
        <v>255</v>
      </c>
      <c r="B77" s="3" t="s">
        <v>67</v>
      </c>
      <c r="C77" s="1" t="s">
        <v>2</v>
      </c>
      <c r="D77" s="1" t="s">
        <v>149</v>
      </c>
      <c r="E77" s="7" t="s">
        <v>256</v>
      </c>
      <c r="F77" s="1" t="s">
        <v>257</v>
      </c>
      <c r="G77" s="1"/>
    </row>
    <row r="78" spans="1:7" x14ac:dyDescent="0.25">
      <c r="A78" s="1" t="s">
        <v>258</v>
      </c>
      <c r="B78" s="3" t="s">
        <v>68</v>
      </c>
      <c r="C78" s="1" t="s">
        <v>2</v>
      </c>
      <c r="D78" s="1" t="s">
        <v>149</v>
      </c>
      <c r="E78" s="7" t="s">
        <v>259</v>
      </c>
      <c r="F78" s="1" t="s">
        <v>121</v>
      </c>
      <c r="G78" s="1" t="s">
        <v>119</v>
      </c>
    </row>
    <row r="79" spans="1:7" x14ac:dyDescent="0.25">
      <c r="A79" s="1" t="s">
        <v>260</v>
      </c>
      <c r="B79" s="3" t="s">
        <v>69</v>
      </c>
      <c r="C79" s="1" t="s">
        <v>2</v>
      </c>
      <c r="D79" s="1" t="s">
        <v>149</v>
      </c>
      <c r="E79" s="7" t="s">
        <v>261</v>
      </c>
      <c r="F79" s="1" t="s">
        <v>121</v>
      </c>
      <c r="G79" s="1" t="s">
        <v>119</v>
      </c>
    </row>
    <row r="80" spans="1:7" x14ac:dyDescent="0.25">
      <c r="A80" s="1" t="s">
        <v>262</v>
      </c>
      <c r="B80" s="3" t="s">
        <v>70</v>
      </c>
      <c r="C80" s="1" t="s">
        <v>2</v>
      </c>
      <c r="D80" s="1" t="s">
        <v>149</v>
      </c>
      <c r="E80" s="7" t="s">
        <v>263</v>
      </c>
      <c r="F80" s="1" t="s">
        <v>121</v>
      </c>
      <c r="G80" s="1" t="s">
        <v>119</v>
      </c>
    </row>
    <row r="81" spans="1:7" x14ac:dyDescent="0.25">
      <c r="A81" s="1" t="s">
        <v>264</v>
      </c>
      <c r="B81" s="3" t="s">
        <v>71</v>
      </c>
      <c r="C81" s="1" t="s">
        <v>13</v>
      </c>
      <c r="D81" s="1" t="s">
        <v>149</v>
      </c>
      <c r="E81" s="7" t="s">
        <v>265</v>
      </c>
      <c r="F81" s="1" t="s">
        <v>121</v>
      </c>
      <c r="G81" s="1" t="s">
        <v>119</v>
      </c>
    </row>
    <row r="82" spans="1:7" x14ac:dyDescent="0.25">
      <c r="A82" s="1" t="s">
        <v>266</v>
      </c>
      <c r="B82" s="3" t="s">
        <v>72</v>
      </c>
      <c r="C82" s="1" t="s">
        <v>2</v>
      </c>
      <c r="D82" s="1" t="s">
        <v>149</v>
      </c>
      <c r="F82" s="1" t="s">
        <v>121</v>
      </c>
      <c r="G82" s="1" t="s">
        <v>119</v>
      </c>
    </row>
    <row r="83" spans="1:7" x14ac:dyDescent="0.25">
      <c r="A83" s="1" t="s">
        <v>267</v>
      </c>
      <c r="B83" s="3" t="s">
        <v>73</v>
      </c>
      <c r="C83" s="1" t="s">
        <v>13</v>
      </c>
      <c r="D83" s="1" t="s">
        <v>149</v>
      </c>
      <c r="E83" s="7" t="s">
        <v>268</v>
      </c>
      <c r="F83" s="1" t="s">
        <v>121</v>
      </c>
      <c r="G83" s="1" t="s">
        <v>119</v>
      </c>
    </row>
    <row r="84" spans="1:7" x14ac:dyDescent="0.25">
      <c r="A84" s="1" t="s">
        <v>270</v>
      </c>
      <c r="B84" s="3" t="s">
        <v>269</v>
      </c>
      <c r="C84" s="1" t="s">
        <v>13</v>
      </c>
      <c r="D84" s="1" t="s">
        <v>149</v>
      </c>
      <c r="E84" s="7" t="s">
        <v>271</v>
      </c>
      <c r="F84" s="1" t="s">
        <v>121</v>
      </c>
      <c r="G84" s="1" t="s">
        <v>116</v>
      </c>
    </row>
    <row r="85" spans="1:7" x14ac:dyDescent="0.25">
      <c r="A85" s="1" t="s">
        <v>272</v>
      </c>
      <c r="B85" s="3" t="s">
        <v>74</v>
      </c>
      <c r="C85" s="1" t="s">
        <v>2</v>
      </c>
      <c r="D85" s="1" t="s">
        <v>149</v>
      </c>
      <c r="E85" s="7" t="s">
        <v>273</v>
      </c>
      <c r="F85" s="1" t="s">
        <v>121</v>
      </c>
      <c r="G85" s="1" t="s">
        <v>119</v>
      </c>
    </row>
    <row r="86" spans="1:7" x14ac:dyDescent="0.25">
      <c r="A86" s="1" t="s">
        <v>274</v>
      </c>
      <c r="B86" s="3" t="s">
        <v>75</v>
      </c>
      <c r="C86" s="1" t="s">
        <v>13</v>
      </c>
      <c r="D86" s="1" t="s">
        <v>149</v>
      </c>
      <c r="E86" s="7" t="s">
        <v>275</v>
      </c>
      <c r="F86" s="1" t="s">
        <v>122</v>
      </c>
      <c r="G86" s="1" t="s">
        <v>119</v>
      </c>
    </row>
    <row r="87" spans="1:7" x14ac:dyDescent="0.25">
      <c r="A87" s="1" t="s">
        <v>276</v>
      </c>
      <c r="B87" s="3" t="s">
        <v>76</v>
      </c>
      <c r="C87" s="1" t="s">
        <v>2</v>
      </c>
      <c r="D87" s="1" t="s">
        <v>149</v>
      </c>
      <c r="E87" s="7" t="s">
        <v>277</v>
      </c>
      <c r="F87" s="1" t="s">
        <v>278</v>
      </c>
      <c r="G87" s="1" t="s">
        <v>119</v>
      </c>
    </row>
    <row r="88" spans="1:7" x14ac:dyDescent="0.25">
      <c r="A88" s="1" t="s">
        <v>279</v>
      </c>
      <c r="B88" s="3" t="s">
        <v>77</v>
      </c>
      <c r="C88" s="1" t="s">
        <v>13</v>
      </c>
      <c r="D88" s="1" t="s">
        <v>149</v>
      </c>
      <c r="E88" s="7" t="s">
        <v>280</v>
      </c>
      <c r="F88" s="1" t="s">
        <v>133</v>
      </c>
      <c r="G88" s="1" t="s">
        <v>119</v>
      </c>
    </row>
    <row r="89" spans="1:7" x14ac:dyDescent="0.25">
      <c r="A89" s="1" t="s">
        <v>281</v>
      </c>
      <c r="B89" s="3" t="s">
        <v>78</v>
      </c>
      <c r="C89" s="1" t="s">
        <v>2</v>
      </c>
      <c r="D89" s="1" t="s">
        <v>149</v>
      </c>
      <c r="E89" s="7" t="s">
        <v>282</v>
      </c>
      <c r="F89" s="1" t="s">
        <v>133</v>
      </c>
      <c r="G89" s="1" t="s">
        <v>119</v>
      </c>
    </row>
    <row r="90" spans="1:7" x14ac:dyDescent="0.25">
      <c r="A90" s="1" t="s">
        <v>283</v>
      </c>
      <c r="B90" s="3" t="s">
        <v>79</v>
      </c>
      <c r="C90" s="1" t="s">
        <v>13</v>
      </c>
      <c r="D90" s="1" t="s">
        <v>149</v>
      </c>
      <c r="E90" s="7" t="s">
        <v>284</v>
      </c>
      <c r="F90" s="1" t="s">
        <v>133</v>
      </c>
      <c r="G90" s="1" t="s">
        <v>119</v>
      </c>
    </row>
    <row r="91" spans="1:7" x14ac:dyDescent="0.25">
      <c r="A91" s="1" t="s">
        <v>285</v>
      </c>
      <c r="B91" s="3" t="s">
        <v>80</v>
      </c>
      <c r="C91" s="1" t="s">
        <v>2</v>
      </c>
      <c r="D91" s="1" t="s">
        <v>149</v>
      </c>
      <c r="E91" s="7" t="s">
        <v>286</v>
      </c>
      <c r="F91" s="1" t="s">
        <v>133</v>
      </c>
      <c r="G91" s="1" t="s">
        <v>119</v>
      </c>
    </row>
    <row r="92" spans="1:7" x14ac:dyDescent="0.25">
      <c r="A92" s="1" t="s">
        <v>287</v>
      </c>
      <c r="B92" s="3" t="s">
        <v>81</v>
      </c>
      <c r="C92" s="1" t="s">
        <v>13</v>
      </c>
      <c r="D92" s="1" t="s">
        <v>149</v>
      </c>
      <c r="E92" s="7" t="s">
        <v>288</v>
      </c>
      <c r="F92" s="1" t="s">
        <v>120</v>
      </c>
      <c r="G92" s="1" t="s">
        <v>119</v>
      </c>
    </row>
    <row r="93" spans="1:7" x14ac:dyDescent="0.25">
      <c r="A93" s="1" t="s">
        <v>289</v>
      </c>
      <c r="B93" s="3" t="s">
        <v>82</v>
      </c>
      <c r="C93" s="1" t="s">
        <v>13</v>
      </c>
      <c r="D93" s="1" t="s">
        <v>149</v>
      </c>
      <c r="E93" s="7" t="s">
        <v>290</v>
      </c>
      <c r="F93" s="1" t="s">
        <v>120</v>
      </c>
      <c r="G93" s="1" t="s">
        <v>119</v>
      </c>
    </row>
    <row r="94" spans="1:7" x14ac:dyDescent="0.25">
      <c r="A94" s="1" t="s">
        <v>291</v>
      </c>
      <c r="B94" s="3" t="s">
        <v>83</v>
      </c>
      <c r="C94" s="1" t="s">
        <v>13</v>
      </c>
      <c r="D94" s="1" t="s">
        <v>149</v>
      </c>
      <c r="E94" s="7" t="s">
        <v>292</v>
      </c>
      <c r="F94" s="1" t="s">
        <v>120</v>
      </c>
      <c r="G94" s="1" t="s">
        <v>119</v>
      </c>
    </row>
    <row r="95" spans="1:7" x14ac:dyDescent="0.25">
      <c r="A95" s="1" t="s">
        <v>293</v>
      </c>
      <c r="B95" s="3" t="s">
        <v>84</v>
      </c>
      <c r="C95" s="1" t="s">
        <v>2</v>
      </c>
      <c r="D95" s="1" t="s">
        <v>149</v>
      </c>
      <c r="E95" s="7" t="s">
        <v>294</v>
      </c>
      <c r="F95" s="1" t="s">
        <v>295</v>
      </c>
      <c r="G95" s="1" t="s">
        <v>119</v>
      </c>
    </row>
    <row r="96" spans="1:7" x14ac:dyDescent="0.25">
      <c r="A96" s="1" t="s">
        <v>296</v>
      </c>
      <c r="B96" s="3" t="s">
        <v>85</v>
      </c>
      <c r="C96" s="1" t="s">
        <v>2</v>
      </c>
      <c r="D96" s="1" t="s">
        <v>149</v>
      </c>
      <c r="E96" s="7" t="s">
        <v>297</v>
      </c>
      <c r="F96" s="1" t="s">
        <v>257</v>
      </c>
      <c r="G96" s="1" t="s">
        <v>119</v>
      </c>
    </row>
    <row r="97" spans="1:7" x14ac:dyDescent="0.25">
      <c r="A97" s="1" t="s">
        <v>298</v>
      </c>
      <c r="B97" s="3" t="s">
        <v>86</v>
      </c>
      <c r="C97" s="1" t="s">
        <v>13</v>
      </c>
      <c r="D97" s="1" t="s">
        <v>149</v>
      </c>
      <c r="E97" s="7" t="s">
        <v>299</v>
      </c>
      <c r="F97" s="1" t="s">
        <v>257</v>
      </c>
      <c r="G97" s="1" t="s">
        <v>119</v>
      </c>
    </row>
    <row r="98" spans="1:7" x14ac:dyDescent="0.25">
      <c r="A98" s="1" t="s">
        <v>300</v>
      </c>
      <c r="B98" s="3" t="s">
        <v>87</v>
      </c>
      <c r="C98" s="1" t="s">
        <v>2</v>
      </c>
      <c r="D98" s="1" t="s">
        <v>149</v>
      </c>
      <c r="E98" s="7" t="s">
        <v>138</v>
      </c>
      <c r="F98" s="1" t="s">
        <v>257</v>
      </c>
      <c r="G98" s="1" t="s">
        <v>119</v>
      </c>
    </row>
    <row r="99" spans="1:7" x14ac:dyDescent="0.25">
      <c r="A99" s="1" t="s">
        <v>301</v>
      </c>
      <c r="B99" s="3" t="s">
        <v>88</v>
      </c>
      <c r="C99" s="1" t="s">
        <v>13</v>
      </c>
      <c r="D99" s="1" t="s">
        <v>149</v>
      </c>
      <c r="E99" s="7" t="s">
        <v>117</v>
      </c>
      <c r="F99" s="1" t="s">
        <v>257</v>
      </c>
      <c r="G99" s="1" t="s">
        <v>119</v>
      </c>
    </row>
    <row r="100" spans="1:7" x14ac:dyDescent="0.25">
      <c r="A100" s="1" t="s">
        <v>302</v>
      </c>
      <c r="B100" s="3" t="s">
        <v>89</v>
      </c>
      <c r="C100" s="1" t="s">
        <v>13</v>
      </c>
      <c r="D100" s="1" t="s">
        <v>149</v>
      </c>
      <c r="E100" s="7" t="s">
        <v>117</v>
      </c>
      <c r="F100" s="1" t="s">
        <v>257</v>
      </c>
      <c r="G100" s="1" t="s">
        <v>119</v>
      </c>
    </row>
    <row r="101" spans="1:7" x14ac:dyDescent="0.25">
      <c r="A101" s="1" t="s">
        <v>303</v>
      </c>
      <c r="B101" s="3" t="s">
        <v>90</v>
      </c>
      <c r="C101" s="1" t="s">
        <v>13</v>
      </c>
      <c r="D101" s="1" t="s">
        <v>149</v>
      </c>
      <c r="E101" s="7" t="s">
        <v>304</v>
      </c>
      <c r="F101" s="1" t="s">
        <v>257</v>
      </c>
      <c r="G101" s="1" t="s">
        <v>119</v>
      </c>
    </row>
    <row r="102" spans="1:7" x14ac:dyDescent="0.25">
      <c r="A102" s="1" t="s">
        <v>305</v>
      </c>
      <c r="B102" s="3" t="s">
        <v>91</v>
      </c>
      <c r="C102" s="1" t="s">
        <v>13</v>
      </c>
      <c r="D102" s="1" t="s">
        <v>149</v>
      </c>
      <c r="E102" s="7" t="s">
        <v>306</v>
      </c>
      <c r="F102" s="1" t="s">
        <v>257</v>
      </c>
      <c r="G102" s="1" t="s">
        <v>119</v>
      </c>
    </row>
    <row r="103" spans="1:7" x14ac:dyDescent="0.25">
      <c r="A103" s="1" t="s">
        <v>307</v>
      </c>
      <c r="B103" s="3" t="s">
        <v>92</v>
      </c>
      <c r="C103" s="1" t="s">
        <v>2</v>
      </c>
      <c r="D103" s="1" t="s">
        <v>149</v>
      </c>
      <c r="E103" s="7" t="s">
        <v>308</v>
      </c>
      <c r="F103" s="1" t="s">
        <v>257</v>
      </c>
      <c r="G103" s="1" t="s">
        <v>119</v>
      </c>
    </row>
    <row r="104" spans="1:7" x14ac:dyDescent="0.25">
      <c r="A104" s="1" t="s">
        <v>309</v>
      </c>
      <c r="B104" s="3" t="s">
        <v>93</v>
      </c>
      <c r="C104" s="1" t="s">
        <v>2</v>
      </c>
      <c r="D104" s="1" t="s">
        <v>149</v>
      </c>
      <c r="E104" s="7" t="s">
        <v>310</v>
      </c>
      <c r="F104" s="1" t="s">
        <v>257</v>
      </c>
      <c r="G104" s="1" t="s">
        <v>119</v>
      </c>
    </row>
    <row r="105" spans="1:7" x14ac:dyDescent="0.25">
      <c r="A105" s="1" t="s">
        <v>311</v>
      </c>
      <c r="B105" s="3" t="s">
        <v>94</v>
      </c>
      <c r="C105" s="1" t="s">
        <v>2</v>
      </c>
      <c r="D105" s="1" t="s">
        <v>149</v>
      </c>
      <c r="E105" s="7" t="s">
        <v>312</v>
      </c>
      <c r="F105" s="1" t="s">
        <v>257</v>
      </c>
      <c r="G105" s="1" t="s">
        <v>119</v>
      </c>
    </row>
    <row r="106" spans="1:7" x14ac:dyDescent="0.25">
      <c r="A106" s="1" t="s">
        <v>313</v>
      </c>
      <c r="B106" s="3" t="s">
        <v>95</v>
      </c>
      <c r="C106" s="1" t="s">
        <v>2</v>
      </c>
      <c r="D106" s="1" t="s">
        <v>149</v>
      </c>
      <c r="E106" s="7" t="s">
        <v>314</v>
      </c>
      <c r="F106" s="1" t="s">
        <v>257</v>
      </c>
      <c r="G106" s="1" t="s">
        <v>119</v>
      </c>
    </row>
    <row r="107" spans="1:7" x14ac:dyDescent="0.25">
      <c r="A107" s="1" t="s">
        <v>315</v>
      </c>
      <c r="B107" s="3" t="s">
        <v>96</v>
      </c>
      <c r="C107" s="1" t="s">
        <v>2</v>
      </c>
      <c r="D107" s="1" t="s">
        <v>149</v>
      </c>
      <c r="E107" s="7" t="s">
        <v>316</v>
      </c>
      <c r="F107" s="1" t="s">
        <v>257</v>
      </c>
      <c r="G107" s="1" t="s">
        <v>119</v>
      </c>
    </row>
    <row r="108" spans="1:7" x14ac:dyDescent="0.25">
      <c r="A108" s="1" t="s">
        <v>317</v>
      </c>
      <c r="B108" s="3" t="s">
        <v>97</v>
      </c>
      <c r="C108" s="1" t="s">
        <v>13</v>
      </c>
      <c r="D108" s="1" t="s">
        <v>149</v>
      </c>
      <c r="E108" s="7" t="s">
        <v>130</v>
      </c>
      <c r="F108" s="1" t="s">
        <v>257</v>
      </c>
      <c r="G108" s="1" t="s">
        <v>119</v>
      </c>
    </row>
    <row r="109" spans="1:7" x14ac:dyDescent="0.25">
      <c r="A109" s="1" t="s">
        <v>318</v>
      </c>
      <c r="B109" s="3" t="s">
        <v>98</v>
      </c>
      <c r="C109" s="1" t="s">
        <v>13</v>
      </c>
      <c r="D109" s="1" t="s">
        <v>149</v>
      </c>
      <c r="E109" s="7" t="s">
        <v>319</v>
      </c>
      <c r="F109" s="1" t="s">
        <v>123</v>
      </c>
      <c r="G109" s="1" t="s">
        <v>119</v>
      </c>
    </row>
    <row r="110" spans="1:7" x14ac:dyDescent="0.25">
      <c r="A110" s="1" t="s">
        <v>320</v>
      </c>
      <c r="B110" s="3" t="s">
        <v>99</v>
      </c>
      <c r="C110" s="1" t="s">
        <v>13</v>
      </c>
      <c r="D110" s="1" t="s">
        <v>149</v>
      </c>
      <c r="E110" s="7" t="s">
        <v>321</v>
      </c>
      <c r="F110" s="1" t="s">
        <v>132</v>
      </c>
      <c r="G110" s="1" t="s">
        <v>119</v>
      </c>
    </row>
    <row r="111" spans="1:7" x14ac:dyDescent="0.25">
      <c r="A111" s="1" t="s">
        <v>322</v>
      </c>
      <c r="B111" s="3" t="s">
        <v>100</v>
      </c>
      <c r="C111" s="1" t="s">
        <v>13</v>
      </c>
      <c r="D111" s="1" t="s">
        <v>149</v>
      </c>
      <c r="E111" s="7" t="s">
        <v>323</v>
      </c>
      <c r="F111" s="1" t="s">
        <v>132</v>
      </c>
      <c r="G111" s="1" t="s">
        <v>119</v>
      </c>
    </row>
  </sheetData>
  <sortState xmlns:xlrd2="http://schemas.microsoft.com/office/spreadsheetml/2017/richdata2" ref="B7:C111">
    <sortCondition ref="B7:B1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A49D-3043-408D-B5B9-9BE4C4125263}">
  <dimension ref="A3:L17"/>
  <sheetViews>
    <sheetView workbookViewId="0">
      <selection activeCell="C16" sqref="C16:Q18"/>
    </sheetView>
  </sheetViews>
  <sheetFormatPr defaultRowHeight="15" x14ac:dyDescent="0.25"/>
  <cols>
    <col min="2" max="2" width="12.42578125" bestFit="1" customWidth="1"/>
    <col min="3" max="3" width="12.5703125" bestFit="1" customWidth="1"/>
    <col min="4" max="4" width="12.28515625" bestFit="1" customWidth="1"/>
    <col min="5" max="5" width="16.140625" bestFit="1" customWidth="1"/>
    <col min="7" max="7" width="13.140625" customWidth="1"/>
    <col min="8" max="8" width="12.28515625" customWidth="1"/>
    <col min="9" max="9" width="11.85546875" customWidth="1"/>
    <col min="11" max="11" width="15.28515625" customWidth="1"/>
    <col min="12" max="12" width="9.140625" style="16"/>
  </cols>
  <sheetData>
    <row r="3" spans="1:11" ht="18.75" x14ac:dyDescent="0.3">
      <c r="A3" s="71"/>
      <c r="B3" s="13" t="s">
        <v>562</v>
      </c>
      <c r="C3" s="12"/>
      <c r="D3" s="12"/>
      <c r="E3" s="12"/>
      <c r="F3" s="72"/>
      <c r="G3" s="72"/>
      <c r="H3" s="72"/>
      <c r="I3" s="72"/>
      <c r="J3" s="72"/>
      <c r="K3" s="72"/>
    </row>
    <row r="4" spans="1:11" ht="15.75" x14ac:dyDescent="0.25">
      <c r="A4" s="32"/>
      <c r="H4" s="32"/>
    </row>
    <row r="5" spans="1:11" s="16" customFormat="1" ht="15.75" x14ac:dyDescent="0.25">
      <c r="A5" s="61"/>
      <c r="C5" s="62"/>
      <c r="D5" s="62"/>
      <c r="E5" s="62"/>
      <c r="H5" s="61"/>
      <c r="J5" s="62"/>
      <c r="K5" s="62"/>
    </row>
    <row r="6" spans="1:11" ht="16.5" thickBot="1" x14ac:dyDescent="0.3">
      <c r="A6" s="32"/>
      <c r="B6" s="63"/>
      <c r="C6" s="64"/>
      <c r="D6" s="64"/>
      <c r="E6" s="64"/>
      <c r="F6" s="64"/>
      <c r="G6" s="64"/>
      <c r="H6" s="64"/>
      <c r="I6" s="64"/>
      <c r="J6" s="64"/>
      <c r="K6" s="64"/>
    </row>
    <row r="7" spans="1:11" ht="16.5" thickBot="1" x14ac:dyDescent="0.3">
      <c r="A7" s="32"/>
      <c r="B7" s="63"/>
      <c r="C7" s="64"/>
      <c r="D7" s="77" t="s">
        <v>544</v>
      </c>
      <c r="E7" s="77"/>
      <c r="F7" s="77" t="s">
        <v>545</v>
      </c>
      <c r="G7" s="77"/>
      <c r="H7" s="77" t="s">
        <v>546</v>
      </c>
      <c r="I7" s="77"/>
      <c r="J7" s="77" t="s">
        <v>547</v>
      </c>
      <c r="K7" s="77"/>
    </row>
    <row r="8" spans="1:11" ht="16.5" thickBot="1" x14ac:dyDescent="0.3">
      <c r="A8" s="32"/>
      <c r="B8" s="63"/>
      <c r="C8" s="65" t="s">
        <v>548</v>
      </c>
      <c r="D8" s="66" t="s">
        <v>549</v>
      </c>
      <c r="E8" s="66" t="s">
        <v>550</v>
      </c>
      <c r="F8" s="66" t="s">
        <v>551</v>
      </c>
      <c r="G8" s="66" t="s">
        <v>552</v>
      </c>
      <c r="H8" s="66" t="s">
        <v>553</v>
      </c>
      <c r="I8" s="66" t="s">
        <v>554</v>
      </c>
      <c r="J8" s="66" t="s">
        <v>555</v>
      </c>
      <c r="K8" s="66" t="s">
        <v>556</v>
      </c>
    </row>
    <row r="9" spans="1:11" ht="15.75" x14ac:dyDescent="0.25">
      <c r="B9" s="63"/>
      <c r="C9" s="67" t="s">
        <v>557</v>
      </c>
      <c r="D9" s="15">
        <v>68.83</v>
      </c>
      <c r="E9" s="15">
        <v>80.77</v>
      </c>
      <c r="F9" s="14">
        <v>24.7419354838709</v>
      </c>
      <c r="G9" s="14">
        <v>22.822580645161199</v>
      </c>
      <c r="H9" s="14">
        <v>12.430107526881701</v>
      </c>
      <c r="I9" s="14">
        <v>10.9677419354839</v>
      </c>
      <c r="J9" s="14">
        <f>(F9+H9)/2</f>
        <v>18.586021505376301</v>
      </c>
      <c r="K9" s="14">
        <f>(G9+I9)/2</f>
        <v>16.895161290322548</v>
      </c>
    </row>
    <row r="10" spans="1:11" ht="15.75" x14ac:dyDescent="0.25">
      <c r="B10" s="63"/>
      <c r="C10" s="67" t="s">
        <v>558</v>
      </c>
      <c r="D10" s="15">
        <v>163.83000000000001</v>
      </c>
      <c r="E10" s="15">
        <v>28.7</v>
      </c>
      <c r="F10" s="14">
        <v>28.018518518518398</v>
      </c>
      <c r="G10" s="14">
        <v>30.661110999999998</v>
      </c>
      <c r="H10" s="14">
        <v>18.188889</v>
      </c>
      <c r="I10" s="14">
        <v>18.772221999999999</v>
      </c>
      <c r="J10" s="14">
        <f t="shared" ref="J10:K11" si="0">(F10+H10)/2</f>
        <v>23.103703759259197</v>
      </c>
      <c r="K10" s="14">
        <f t="shared" si="0"/>
        <v>24.716666499999999</v>
      </c>
    </row>
    <row r="11" spans="1:11" ht="16.5" thickBot="1" x14ac:dyDescent="0.3">
      <c r="B11" s="63"/>
      <c r="C11" s="68" t="s">
        <v>559</v>
      </c>
      <c r="D11" s="69">
        <v>40.64</v>
      </c>
      <c r="E11" s="69">
        <v>274.07</v>
      </c>
      <c r="F11" s="70">
        <v>28.370967741935399</v>
      </c>
      <c r="G11" s="70">
        <v>29.987455197132501</v>
      </c>
      <c r="H11" s="70">
        <v>16.227598566308199</v>
      </c>
      <c r="I11" s="70">
        <v>19.8494623655914</v>
      </c>
      <c r="J11" s="70">
        <f t="shared" si="0"/>
        <v>22.299283154121799</v>
      </c>
      <c r="K11" s="70">
        <f t="shared" si="0"/>
        <v>24.918458781361949</v>
      </c>
    </row>
    <row r="12" spans="1:11" ht="15.75" x14ac:dyDescent="0.25">
      <c r="B12" s="63"/>
      <c r="C12" s="63"/>
      <c r="D12" s="63"/>
      <c r="E12" s="63"/>
      <c r="F12" s="63"/>
      <c r="G12" s="63"/>
      <c r="H12" s="63"/>
      <c r="I12" s="63"/>
      <c r="J12" s="63"/>
      <c r="K12" s="63"/>
    </row>
    <row r="13" spans="1:11" ht="15.75" x14ac:dyDescent="0.25">
      <c r="B13" s="63"/>
      <c r="C13" s="63"/>
      <c r="D13" s="63"/>
      <c r="E13" s="63"/>
      <c r="F13" s="63"/>
      <c r="G13" s="63"/>
      <c r="H13" s="63"/>
      <c r="I13" s="63"/>
      <c r="J13" s="63"/>
      <c r="K13" s="63"/>
    </row>
    <row r="14" spans="1:11" ht="15.75" x14ac:dyDescent="0.25">
      <c r="B14" s="63"/>
      <c r="C14" s="63"/>
      <c r="D14" s="63"/>
      <c r="E14" s="63"/>
      <c r="F14" s="63"/>
      <c r="G14" s="63"/>
      <c r="H14" s="63"/>
      <c r="I14" s="63"/>
      <c r="J14" s="63"/>
      <c r="K14" s="63"/>
    </row>
    <row r="17" spans="10:11" x14ac:dyDescent="0.25">
      <c r="J17" s="73"/>
      <c r="K17" s="73"/>
    </row>
  </sheetData>
  <mergeCells count="4">
    <mergeCell ref="D7:E7"/>
    <mergeCell ref="F7:G7"/>
    <mergeCell ref="H7:I7"/>
    <mergeCell ref="J7:K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36DD9-B576-4CE4-98F2-2D844D5CBA92}">
  <dimension ref="A2:L26"/>
  <sheetViews>
    <sheetView workbookViewId="0">
      <selection activeCell="E25" sqref="E25"/>
    </sheetView>
  </sheetViews>
  <sheetFormatPr defaultRowHeight="15" x14ac:dyDescent="0.25"/>
  <cols>
    <col min="1" max="1" width="12.7109375" bestFit="1" customWidth="1"/>
    <col min="2" max="2" width="15.140625" bestFit="1" customWidth="1"/>
    <col min="3" max="3" width="12.28515625" bestFit="1" customWidth="1"/>
    <col min="4" max="4" width="20" bestFit="1" customWidth="1"/>
    <col min="5" max="5" width="3.140625" customWidth="1"/>
    <col min="6" max="6" width="15.140625" bestFit="1" customWidth="1"/>
    <col min="7" max="7" width="12.28515625" bestFit="1" customWidth="1"/>
    <col min="8" max="8" width="20" bestFit="1" customWidth="1"/>
    <col min="9" max="9" width="3.140625" customWidth="1"/>
    <col min="10" max="10" width="15.140625" bestFit="1" customWidth="1"/>
    <col min="11" max="11" width="12.28515625" bestFit="1" customWidth="1"/>
    <col min="12" max="12" width="20" bestFit="1" customWidth="1"/>
  </cols>
  <sheetData>
    <row r="2" spans="1:12" ht="18.75" x14ac:dyDescent="0.25">
      <c r="A2" s="26" t="s">
        <v>561</v>
      </c>
    </row>
    <row r="4" spans="1:12" ht="15.75" x14ac:dyDescent="0.25">
      <c r="A4" s="78" t="s">
        <v>534</v>
      </c>
      <c r="B4" s="80" t="s">
        <v>539</v>
      </c>
      <c r="C4" s="80"/>
      <c r="D4" s="80"/>
      <c r="E4" s="30"/>
      <c r="F4" s="80" t="s">
        <v>540</v>
      </c>
      <c r="G4" s="80"/>
      <c r="H4" s="80"/>
      <c r="I4" s="30"/>
      <c r="J4" s="80" t="s">
        <v>541</v>
      </c>
      <c r="K4" s="80"/>
      <c r="L4" s="80"/>
    </row>
    <row r="5" spans="1:12" ht="18.75" x14ac:dyDescent="0.25">
      <c r="A5" s="79"/>
      <c r="B5" s="22" t="s">
        <v>533</v>
      </c>
      <c r="C5" s="22" t="s">
        <v>542</v>
      </c>
      <c r="D5" s="22" t="s">
        <v>543</v>
      </c>
      <c r="E5" s="22"/>
      <c r="F5" s="22" t="s">
        <v>533</v>
      </c>
      <c r="G5" s="22" t="s">
        <v>542</v>
      </c>
      <c r="H5" s="22" t="s">
        <v>543</v>
      </c>
      <c r="I5" s="22"/>
      <c r="J5" s="22" t="s">
        <v>533</v>
      </c>
      <c r="K5" s="22" t="s">
        <v>542</v>
      </c>
      <c r="L5" s="22" t="s">
        <v>543</v>
      </c>
    </row>
    <row r="6" spans="1:12" ht="15.75" x14ac:dyDescent="0.25">
      <c r="A6" s="30" t="s">
        <v>443</v>
      </c>
      <c r="B6" s="29">
        <v>56831269</v>
      </c>
      <c r="C6" s="29">
        <v>229745</v>
      </c>
      <c r="D6" s="52">
        <v>4042.5808545644127</v>
      </c>
      <c r="E6" s="52"/>
      <c r="F6" s="53">
        <v>17531268</v>
      </c>
      <c r="G6" s="29">
        <v>93164</v>
      </c>
      <c r="H6" s="52">
        <f t="shared" ref="H6:H26" si="0">(G6/F6)*1000000</f>
        <v>5314.1621016802665</v>
      </c>
      <c r="I6" s="52"/>
      <c r="J6" s="54">
        <v>39299999</v>
      </c>
      <c r="K6" s="29">
        <v>136581</v>
      </c>
      <c r="L6" s="52">
        <f>(K6/J6)*1000000</f>
        <v>3475.3435998815166</v>
      </c>
    </row>
    <row r="7" spans="1:12" ht="15.75" x14ac:dyDescent="0.25">
      <c r="A7" s="15" t="s">
        <v>449</v>
      </c>
      <c r="B7" s="27">
        <v>48572200</v>
      </c>
      <c r="C7" s="27">
        <v>172195</v>
      </c>
      <c r="D7" s="55">
        <v>3545.1348713873367</v>
      </c>
      <c r="E7" s="55"/>
      <c r="F7" s="56">
        <v>26372199</v>
      </c>
      <c r="G7" s="27">
        <v>142320</v>
      </c>
      <c r="H7" s="55">
        <f t="shared" si="0"/>
        <v>5396.5920703085849</v>
      </c>
      <c r="I7" s="55"/>
      <c r="J7" s="57">
        <v>22199999</v>
      </c>
      <c r="K7" s="27">
        <v>29875</v>
      </c>
      <c r="L7" s="55">
        <f t="shared" ref="L7:L26" si="1">(K7/J7)*1000000</f>
        <v>1345.720781338774</v>
      </c>
    </row>
    <row r="8" spans="1:12" ht="15.75" x14ac:dyDescent="0.25">
      <c r="A8" s="15" t="s">
        <v>453</v>
      </c>
      <c r="B8" s="27">
        <v>45775671</v>
      </c>
      <c r="C8" s="27">
        <v>229348</v>
      </c>
      <c r="D8" s="55">
        <v>5010.2597076075626</v>
      </c>
      <c r="E8" s="55"/>
      <c r="F8" s="56">
        <v>19275670</v>
      </c>
      <c r="G8" s="27">
        <v>120592</v>
      </c>
      <c r="H8" s="55">
        <f t="shared" si="0"/>
        <v>6256.1768280946917</v>
      </c>
      <c r="I8" s="55"/>
      <c r="J8" s="57">
        <v>26499999</v>
      </c>
      <c r="K8" s="27">
        <v>108756</v>
      </c>
      <c r="L8" s="55">
        <f t="shared" si="1"/>
        <v>4104.0001548679302</v>
      </c>
    </row>
    <row r="9" spans="1:12" ht="15.75" x14ac:dyDescent="0.25">
      <c r="A9" s="15" t="s">
        <v>460</v>
      </c>
      <c r="B9" s="27">
        <v>52388654</v>
      </c>
      <c r="C9" s="27">
        <v>228076</v>
      </c>
      <c r="D9" s="55">
        <v>4353.5380771569353</v>
      </c>
      <c r="E9" s="55"/>
      <c r="F9" s="56">
        <v>19288653</v>
      </c>
      <c r="G9" s="27">
        <v>106689</v>
      </c>
      <c r="H9" s="55">
        <f t="shared" si="0"/>
        <v>5531.179393397766</v>
      </c>
      <c r="I9" s="55"/>
      <c r="J9" s="57">
        <v>33499999</v>
      </c>
      <c r="K9" s="27">
        <v>121387</v>
      </c>
      <c r="L9" s="55">
        <f t="shared" si="1"/>
        <v>3623.4926454773922</v>
      </c>
    </row>
    <row r="10" spans="1:12" ht="15.75" x14ac:dyDescent="0.25">
      <c r="A10" s="15" t="s">
        <v>465</v>
      </c>
      <c r="B10" s="27">
        <v>42230505</v>
      </c>
      <c r="C10" s="27">
        <v>107455</v>
      </c>
      <c r="D10" s="55">
        <v>2544.487687277242</v>
      </c>
      <c r="E10" s="55"/>
      <c r="F10" s="56">
        <v>18430504</v>
      </c>
      <c r="G10" s="27">
        <v>91655</v>
      </c>
      <c r="H10" s="55">
        <f t="shared" si="0"/>
        <v>4973.0056215500126</v>
      </c>
      <c r="I10" s="55"/>
      <c r="J10" s="57">
        <v>23799999</v>
      </c>
      <c r="K10" s="27">
        <v>15800</v>
      </c>
      <c r="L10" s="55">
        <f t="shared" si="1"/>
        <v>663.86557411199897</v>
      </c>
    </row>
    <row r="11" spans="1:12" ht="15.75" x14ac:dyDescent="0.25">
      <c r="A11" s="15" t="s">
        <v>468</v>
      </c>
      <c r="B11" s="27">
        <v>51406515</v>
      </c>
      <c r="C11" s="27">
        <v>251618</v>
      </c>
      <c r="D11" s="55">
        <v>4894.6714244293744</v>
      </c>
      <c r="E11" s="55"/>
      <c r="F11" s="56">
        <v>25206514</v>
      </c>
      <c r="G11" s="27">
        <v>131891</v>
      </c>
      <c r="H11" s="55">
        <f t="shared" si="0"/>
        <v>5232.4173029241565</v>
      </c>
      <c r="I11" s="55"/>
      <c r="J11" s="57">
        <v>26199999</v>
      </c>
      <c r="K11" s="27">
        <v>119727</v>
      </c>
      <c r="L11" s="55">
        <f t="shared" si="1"/>
        <v>4569.7329988447709</v>
      </c>
    </row>
    <row r="12" spans="1:12" ht="15.75" x14ac:dyDescent="0.25">
      <c r="A12" s="15" t="s">
        <v>474</v>
      </c>
      <c r="B12" s="27">
        <v>44630336</v>
      </c>
      <c r="C12" s="27">
        <v>170421</v>
      </c>
      <c r="D12" s="55">
        <v>3818.5013888311305</v>
      </c>
      <c r="E12" s="55"/>
      <c r="F12" s="56">
        <v>27730335</v>
      </c>
      <c r="G12" s="27">
        <v>145145</v>
      </c>
      <c r="H12" s="55">
        <f t="shared" si="0"/>
        <v>5234.1596305994863</v>
      </c>
      <c r="I12" s="55"/>
      <c r="J12" s="57">
        <v>16899999</v>
      </c>
      <c r="K12" s="27">
        <v>25276</v>
      </c>
      <c r="L12" s="55">
        <f t="shared" si="1"/>
        <v>1495.6213902734551</v>
      </c>
    </row>
    <row r="13" spans="1:12" ht="15.75" x14ac:dyDescent="0.25">
      <c r="A13" s="15" t="s">
        <v>480</v>
      </c>
      <c r="B13" s="27">
        <v>47837314</v>
      </c>
      <c r="C13" s="27">
        <v>195803</v>
      </c>
      <c r="D13" s="55">
        <v>4093.1018827687526</v>
      </c>
      <c r="E13" s="55"/>
      <c r="F13" s="56">
        <v>30337313</v>
      </c>
      <c r="G13" s="27">
        <v>142753</v>
      </c>
      <c r="H13" s="55">
        <f t="shared" si="0"/>
        <v>4705.5255025387387</v>
      </c>
      <c r="I13" s="55"/>
      <c r="J13" s="57">
        <v>17499999</v>
      </c>
      <c r="K13" s="27">
        <v>53050</v>
      </c>
      <c r="L13" s="55">
        <f t="shared" si="1"/>
        <v>3031.4287446530711</v>
      </c>
    </row>
    <row r="14" spans="1:12" ht="15.75" x14ac:dyDescent="0.25">
      <c r="A14" s="15" t="s">
        <v>487</v>
      </c>
      <c r="B14" s="27">
        <v>50188989</v>
      </c>
      <c r="C14" s="27">
        <v>220620</v>
      </c>
      <c r="D14" s="55">
        <v>4395.7849001501108</v>
      </c>
      <c r="E14" s="55"/>
      <c r="F14" s="56">
        <v>17788988</v>
      </c>
      <c r="G14" s="27">
        <v>98526</v>
      </c>
      <c r="H14" s="55">
        <f t="shared" si="0"/>
        <v>5538.5950004575861</v>
      </c>
      <c r="I14" s="55"/>
      <c r="J14" s="57">
        <v>32399999</v>
      </c>
      <c r="K14" s="27">
        <v>122094</v>
      </c>
      <c r="L14" s="55">
        <f t="shared" si="1"/>
        <v>3768.3334496399211</v>
      </c>
    </row>
    <row r="15" spans="1:12" ht="15.75" x14ac:dyDescent="0.25">
      <c r="A15" s="15" t="s">
        <v>490</v>
      </c>
      <c r="B15" s="27">
        <v>51565985</v>
      </c>
      <c r="C15" s="27">
        <v>207435</v>
      </c>
      <c r="D15" s="55">
        <v>4022.7099317505522</v>
      </c>
      <c r="E15" s="55"/>
      <c r="F15" s="56">
        <v>21565984</v>
      </c>
      <c r="G15" s="27">
        <v>97033</v>
      </c>
      <c r="H15" s="55">
        <f t="shared" si="0"/>
        <v>4499.354168119572</v>
      </c>
      <c r="I15" s="55"/>
      <c r="J15" s="57">
        <v>29999999</v>
      </c>
      <c r="K15" s="27">
        <v>109688</v>
      </c>
      <c r="L15" s="55">
        <f t="shared" si="1"/>
        <v>3656.2667885422265</v>
      </c>
    </row>
    <row r="16" spans="1:12" ht="15.75" x14ac:dyDescent="0.25">
      <c r="A16" s="15" t="s">
        <v>492</v>
      </c>
      <c r="B16" s="27">
        <v>34753840</v>
      </c>
      <c r="C16" s="27">
        <v>113038</v>
      </c>
      <c r="D16" s="55">
        <v>3252.532669771168</v>
      </c>
      <c r="E16" s="55"/>
      <c r="F16" s="56">
        <v>16153839</v>
      </c>
      <c r="G16" s="27">
        <v>59469</v>
      </c>
      <c r="H16" s="55">
        <f t="shared" si="0"/>
        <v>3681.4159160556196</v>
      </c>
      <c r="I16" s="55"/>
      <c r="J16" s="57">
        <v>18599999</v>
      </c>
      <c r="K16" s="27">
        <v>54283</v>
      </c>
      <c r="L16" s="55">
        <f t="shared" si="1"/>
        <v>2918.4410171204845</v>
      </c>
    </row>
    <row r="17" spans="1:12" ht="15.75" x14ac:dyDescent="0.25">
      <c r="A17" s="15" t="s">
        <v>496</v>
      </c>
      <c r="B17" s="27">
        <v>40090424</v>
      </c>
      <c r="C17" s="27">
        <v>120781</v>
      </c>
      <c r="D17" s="55">
        <v>3012.7144576969304</v>
      </c>
      <c r="E17" s="55"/>
      <c r="F17" s="56">
        <v>15890423</v>
      </c>
      <c r="G17" s="27">
        <v>77349</v>
      </c>
      <c r="H17" s="55">
        <f t="shared" si="0"/>
        <v>4867.6488977039817</v>
      </c>
      <c r="I17" s="55"/>
      <c r="J17" s="57">
        <v>24199999</v>
      </c>
      <c r="K17" s="27">
        <v>43432</v>
      </c>
      <c r="L17" s="55">
        <f t="shared" si="1"/>
        <v>1794.7108179632569</v>
      </c>
    </row>
    <row r="18" spans="1:12" ht="15.75" x14ac:dyDescent="0.25">
      <c r="A18" s="15" t="s">
        <v>498</v>
      </c>
      <c r="B18" s="27">
        <v>45872646</v>
      </c>
      <c r="C18" s="27">
        <v>202602</v>
      </c>
      <c r="D18" s="55">
        <v>4416.6190020954973</v>
      </c>
      <c r="E18" s="55"/>
      <c r="F18" s="56">
        <v>32572646</v>
      </c>
      <c r="G18" s="27">
        <v>157471</v>
      </c>
      <c r="H18" s="55">
        <f t="shared" si="0"/>
        <v>4834.4552665448182</v>
      </c>
      <c r="I18" s="55"/>
      <c r="J18" s="57">
        <v>13299999</v>
      </c>
      <c r="K18" s="27">
        <v>45131</v>
      </c>
      <c r="L18" s="55">
        <f t="shared" si="1"/>
        <v>3393.3085258126712</v>
      </c>
    </row>
    <row r="19" spans="1:12" ht="15.75" x14ac:dyDescent="0.25">
      <c r="A19" s="15" t="s">
        <v>504</v>
      </c>
      <c r="B19" s="27">
        <v>49040391</v>
      </c>
      <c r="C19" s="27">
        <v>171556</v>
      </c>
      <c r="D19" s="55">
        <v>3498.2592206493623</v>
      </c>
      <c r="E19" s="55"/>
      <c r="F19" s="56">
        <v>15040390</v>
      </c>
      <c r="G19" s="27">
        <v>88730</v>
      </c>
      <c r="H19" s="55">
        <f t="shared" si="0"/>
        <v>5899.4480861201073</v>
      </c>
      <c r="I19" s="55"/>
      <c r="J19" s="57">
        <v>33999999</v>
      </c>
      <c r="K19" s="27">
        <v>82826</v>
      </c>
      <c r="L19" s="55">
        <f t="shared" si="1"/>
        <v>2436.0588951782029</v>
      </c>
    </row>
    <row r="20" spans="1:12" ht="15.75" x14ac:dyDescent="0.25">
      <c r="A20" s="15" t="s">
        <v>509</v>
      </c>
      <c r="B20" s="27">
        <v>51756260</v>
      </c>
      <c r="C20" s="27">
        <v>311300</v>
      </c>
      <c r="D20" s="55">
        <v>6014.7313581004501</v>
      </c>
      <c r="E20" s="55"/>
      <c r="F20" s="56">
        <v>27056259</v>
      </c>
      <c r="G20" s="27">
        <v>168965</v>
      </c>
      <c r="H20" s="55">
        <f t="shared" si="0"/>
        <v>6244.9505676302115</v>
      </c>
      <c r="I20" s="55"/>
      <c r="J20" s="57">
        <v>24699999</v>
      </c>
      <c r="K20" s="27">
        <v>142115</v>
      </c>
      <c r="L20" s="55">
        <f t="shared" si="1"/>
        <v>5753.6439576374069</v>
      </c>
    </row>
    <row r="21" spans="1:12" ht="15.75" x14ac:dyDescent="0.25">
      <c r="A21" s="15" t="s">
        <v>515</v>
      </c>
      <c r="B21" s="27">
        <v>37886447</v>
      </c>
      <c r="C21" s="27">
        <v>210341</v>
      </c>
      <c r="D21" s="55">
        <v>5551.8798054618319</v>
      </c>
      <c r="E21" s="55"/>
      <c r="F21" s="56">
        <v>19386446</v>
      </c>
      <c r="G21" s="27">
        <v>141009</v>
      </c>
      <c r="H21" s="55">
        <f t="shared" si="0"/>
        <v>7273.5869173751598</v>
      </c>
      <c r="I21" s="55"/>
      <c r="J21" s="57">
        <v>18499999</v>
      </c>
      <c r="K21" s="27">
        <v>69552</v>
      </c>
      <c r="L21" s="55">
        <f t="shared" si="1"/>
        <v>3759.567770787447</v>
      </c>
    </row>
    <row r="22" spans="1:12" ht="15.75" x14ac:dyDescent="0.25">
      <c r="A22" s="15" t="s">
        <v>520</v>
      </c>
      <c r="B22" s="27">
        <v>41641223</v>
      </c>
      <c r="C22" s="27">
        <v>193180</v>
      </c>
      <c r="D22" s="55">
        <v>4639.152889433627</v>
      </c>
      <c r="E22" s="55"/>
      <c r="F22" s="56">
        <v>20141222</v>
      </c>
      <c r="G22" s="27">
        <v>100532</v>
      </c>
      <c r="H22" s="55">
        <f t="shared" si="0"/>
        <v>4991.3555394007371</v>
      </c>
      <c r="I22" s="55"/>
      <c r="J22" s="57">
        <v>21499999</v>
      </c>
      <c r="K22" s="27">
        <v>92648</v>
      </c>
      <c r="L22" s="55">
        <f t="shared" si="1"/>
        <v>4309.2095027539299</v>
      </c>
    </row>
    <row r="23" spans="1:12" ht="15.75" x14ac:dyDescent="0.25">
      <c r="A23" s="15" t="s">
        <v>521</v>
      </c>
      <c r="B23" s="27">
        <v>58018224</v>
      </c>
      <c r="C23" s="27">
        <v>361675</v>
      </c>
      <c r="D23" s="55">
        <v>6233.817153727422</v>
      </c>
      <c r="E23" s="55"/>
      <c r="F23" s="56">
        <v>35218223</v>
      </c>
      <c r="G23" s="27">
        <v>268384</v>
      </c>
      <c r="H23" s="55">
        <f t="shared" si="0"/>
        <v>7620.6002784410784</v>
      </c>
      <c r="I23" s="55"/>
      <c r="J23" s="57">
        <v>22799999</v>
      </c>
      <c r="K23" s="27">
        <v>93291</v>
      </c>
      <c r="L23" s="55">
        <f t="shared" si="1"/>
        <v>4091.7107057767853</v>
      </c>
    </row>
    <row r="24" spans="1:12" ht="15.75" x14ac:dyDescent="0.25">
      <c r="A24" s="15" t="s">
        <v>526</v>
      </c>
      <c r="B24" s="27">
        <v>50743449</v>
      </c>
      <c r="C24" s="27">
        <v>223460</v>
      </c>
      <c r="D24" s="55">
        <v>4403.721158173541</v>
      </c>
      <c r="E24" s="55"/>
      <c r="F24" s="56">
        <v>25343448</v>
      </c>
      <c r="G24" s="27">
        <v>129056</v>
      </c>
      <c r="H24" s="55">
        <f t="shared" si="0"/>
        <v>5092.2826286304844</v>
      </c>
      <c r="I24" s="55"/>
      <c r="J24" s="57">
        <v>25399999</v>
      </c>
      <c r="K24" s="27">
        <v>94404</v>
      </c>
      <c r="L24" s="55">
        <f t="shared" si="1"/>
        <v>3716.6930597123251</v>
      </c>
    </row>
    <row r="25" spans="1:12" ht="15.75" x14ac:dyDescent="0.25">
      <c r="A25" s="15" t="s">
        <v>531</v>
      </c>
      <c r="B25" s="27">
        <v>47903909</v>
      </c>
      <c r="C25" s="27">
        <v>187352</v>
      </c>
      <c r="D25" s="55">
        <v>3910.9960734102096</v>
      </c>
      <c r="E25" s="55"/>
      <c r="F25" s="56">
        <v>17403908</v>
      </c>
      <c r="G25" s="27">
        <v>186713</v>
      </c>
      <c r="H25" s="55">
        <f t="shared" si="0"/>
        <v>10728.222649763491</v>
      </c>
      <c r="I25" s="55"/>
      <c r="J25" s="57">
        <v>30499999</v>
      </c>
      <c r="K25" s="27">
        <v>639</v>
      </c>
      <c r="L25" s="55">
        <f t="shared" si="1"/>
        <v>20.950820359043291</v>
      </c>
    </row>
    <row r="26" spans="1:12" ht="15.75" x14ac:dyDescent="0.25">
      <c r="A26" s="22" t="s">
        <v>539</v>
      </c>
      <c r="B26" s="28">
        <f>SUM(B6:B25)</f>
        <v>949134251</v>
      </c>
      <c r="C26" s="28">
        <f>SUM(C6:C25)</f>
        <v>4108001</v>
      </c>
      <c r="D26" s="58">
        <f>(C26/B26)*1000000</f>
        <v>4328.1558911943639</v>
      </c>
      <c r="E26" s="58"/>
      <c r="F26" s="59">
        <v>447734232</v>
      </c>
      <c r="G26" s="28">
        <f>SUM(G6:G25)</f>
        <v>2547446</v>
      </c>
      <c r="H26" s="58">
        <f t="shared" si="0"/>
        <v>5689.6386693970717</v>
      </c>
      <c r="I26" s="58"/>
      <c r="J26" s="60">
        <f>SUM(J6:J25)</f>
        <v>501799980</v>
      </c>
      <c r="K26" s="28">
        <f>SUM(K6:K25)</f>
        <v>1560555</v>
      </c>
      <c r="L26" s="58">
        <f t="shared" si="1"/>
        <v>3109.9144324397939</v>
      </c>
    </row>
  </sheetData>
  <mergeCells count="4">
    <mergeCell ref="A4:A5"/>
    <mergeCell ref="B4:D4"/>
    <mergeCell ref="F4:H4"/>
    <mergeCell ref="J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49992-A615-4E29-89FF-8738534E3039}">
  <dimension ref="A4:J18"/>
  <sheetViews>
    <sheetView workbookViewId="0">
      <selection activeCell="J23" sqref="J23"/>
    </sheetView>
  </sheetViews>
  <sheetFormatPr defaultRowHeight="15" x14ac:dyDescent="0.25"/>
  <cols>
    <col min="2" max="2" width="9.140625" customWidth="1"/>
    <col min="3" max="3" width="9.42578125" bestFit="1" customWidth="1"/>
    <col min="4" max="4" width="9.28515625" bestFit="1" customWidth="1"/>
    <col min="5" max="5" width="9.42578125" bestFit="1" customWidth="1"/>
    <col min="6" max="6" width="9.28515625" bestFit="1" customWidth="1"/>
    <col min="7" max="7" width="9.42578125" bestFit="1" customWidth="1"/>
    <col min="8" max="8" width="9.28515625" bestFit="1" customWidth="1"/>
  </cols>
  <sheetData>
    <row r="4" spans="1:10" x14ac:dyDescent="0.25">
      <c r="A4" s="16"/>
      <c r="B4" s="16"/>
      <c r="C4" s="16"/>
      <c r="D4" s="19"/>
      <c r="E4" s="16"/>
      <c r="F4" s="16"/>
      <c r="G4" s="16"/>
      <c r="H4" s="16"/>
      <c r="I4" s="16"/>
      <c r="J4" s="16"/>
    </row>
    <row r="5" spans="1:10" x14ac:dyDescent="0.25">
      <c r="A5" s="16"/>
      <c r="B5" s="16"/>
      <c r="C5" s="16"/>
      <c r="D5" s="19"/>
      <c r="E5" s="16"/>
      <c r="F5" s="16"/>
      <c r="G5" s="16"/>
      <c r="H5" s="16"/>
      <c r="I5" s="16"/>
      <c r="J5" s="16"/>
    </row>
    <row r="6" spans="1:10" ht="15" customHeight="1" x14ac:dyDescent="0.25">
      <c r="A6" s="16"/>
      <c r="B6" s="25" t="s">
        <v>560</v>
      </c>
      <c r="C6" s="25"/>
      <c r="D6" s="25"/>
      <c r="E6" s="25"/>
      <c r="F6" s="25"/>
      <c r="G6" s="25"/>
      <c r="H6" s="25"/>
      <c r="I6" s="16"/>
      <c r="J6" s="16"/>
    </row>
    <row r="7" spans="1:10" ht="15" customHeight="1" x14ac:dyDescent="0.25">
      <c r="A7" s="16"/>
      <c r="B7" s="25"/>
      <c r="C7" s="25"/>
      <c r="D7" s="25"/>
      <c r="E7" s="25"/>
      <c r="F7" s="25"/>
      <c r="G7" s="25"/>
      <c r="H7" s="25"/>
      <c r="I7" s="16"/>
      <c r="J7" s="16"/>
    </row>
    <row r="8" spans="1:10" x14ac:dyDescent="0.25">
      <c r="A8" s="16"/>
      <c r="B8" s="20"/>
      <c r="C8" s="20"/>
      <c r="D8" s="21"/>
      <c r="E8" s="20"/>
      <c r="F8" s="20"/>
      <c r="G8" s="20"/>
      <c r="H8" s="20"/>
      <c r="I8" s="16"/>
      <c r="J8" s="16"/>
    </row>
    <row r="9" spans="1:10" ht="15.75" x14ac:dyDescent="0.25">
      <c r="A9" s="16"/>
      <c r="B9" s="81" t="s">
        <v>325</v>
      </c>
      <c r="C9" s="80">
        <v>2014</v>
      </c>
      <c r="D9" s="80"/>
      <c r="E9" s="80">
        <v>2016</v>
      </c>
      <c r="F9" s="80"/>
      <c r="G9" s="16"/>
      <c r="H9" s="16"/>
    </row>
    <row r="10" spans="1:10" ht="15.75" x14ac:dyDescent="0.25">
      <c r="A10" s="16"/>
      <c r="B10" s="82"/>
      <c r="C10" s="22" t="s">
        <v>330</v>
      </c>
      <c r="D10" s="18" t="s">
        <v>331</v>
      </c>
      <c r="E10" s="22" t="s">
        <v>330</v>
      </c>
      <c r="F10" s="18" t="s">
        <v>331</v>
      </c>
      <c r="G10" s="16"/>
      <c r="H10" s="16"/>
    </row>
    <row r="11" spans="1:10" ht="18.75" x14ac:dyDescent="0.25">
      <c r="A11" s="16"/>
      <c r="B11" s="15" t="s">
        <v>326</v>
      </c>
      <c r="C11" s="23">
        <v>3.9996688354658399E-6</v>
      </c>
      <c r="D11" s="14">
        <v>5.3979759658929742</v>
      </c>
      <c r="E11" s="23">
        <v>7.9069440571363593E-6</v>
      </c>
      <c r="F11" s="14">
        <v>5.1019913338928902</v>
      </c>
      <c r="G11" s="16"/>
      <c r="H11" s="16"/>
    </row>
    <row r="12" spans="1:10" ht="18.75" x14ac:dyDescent="0.25">
      <c r="A12" s="16"/>
      <c r="B12" s="15" t="s">
        <v>327</v>
      </c>
      <c r="C12" s="23">
        <v>5.8069578988907202E-5</v>
      </c>
      <c r="D12" s="14">
        <v>4.2360513226399537</v>
      </c>
      <c r="E12" s="23">
        <v>6.1604255200813405E-5</v>
      </c>
      <c r="F12" s="14">
        <v>4.2103892887055867</v>
      </c>
      <c r="G12" s="16"/>
      <c r="H12" s="16"/>
    </row>
    <row r="13" spans="1:10" ht="15.75" x14ac:dyDescent="0.25">
      <c r="A13" s="16"/>
      <c r="B13" s="15" t="s">
        <v>328</v>
      </c>
      <c r="C13" s="23">
        <v>4.5644315322114901E-5</v>
      </c>
      <c r="D13" s="14">
        <v>4.3406133030796896</v>
      </c>
      <c r="E13" s="23">
        <v>6.7838321434903403E-5</v>
      </c>
      <c r="F13" s="14">
        <v>4.1685249066325021</v>
      </c>
      <c r="G13" s="16"/>
      <c r="H13" s="16"/>
    </row>
    <row r="14" spans="1:10" ht="15.75" x14ac:dyDescent="0.25">
      <c r="A14" s="16"/>
      <c r="B14" s="22" t="s">
        <v>329</v>
      </c>
      <c r="C14" s="24">
        <v>7.8280365361235504E-5</v>
      </c>
      <c r="D14" s="18">
        <v>4.1063471560084404</v>
      </c>
      <c r="E14" s="24">
        <v>2.9388635275309199E-5</v>
      </c>
      <c r="F14" s="18">
        <v>4.5318205808604866</v>
      </c>
      <c r="G14" s="16"/>
      <c r="H14" s="16"/>
    </row>
    <row r="15" spans="1:10" x14ac:dyDescent="0.25">
      <c r="A15" s="16"/>
      <c r="B15" s="20"/>
      <c r="C15" s="20"/>
      <c r="D15" s="20"/>
      <c r="E15" s="20"/>
      <c r="F15" s="20"/>
      <c r="G15" s="16"/>
      <c r="H15" s="16"/>
    </row>
    <row r="16" spans="1:10" x14ac:dyDescent="0.25">
      <c r="A16" s="16"/>
      <c r="B16" s="20"/>
      <c r="C16" s="20"/>
      <c r="D16" s="21"/>
      <c r="E16" s="20"/>
      <c r="F16" s="20"/>
      <c r="G16" s="20"/>
      <c r="H16" s="20"/>
      <c r="I16" s="16"/>
      <c r="J16" s="16"/>
    </row>
    <row r="17" spans="1:10" x14ac:dyDescent="0.25">
      <c r="A17" s="16"/>
      <c r="B17" s="16"/>
      <c r="C17" s="16"/>
      <c r="D17" s="19"/>
      <c r="E17" s="16"/>
      <c r="F17" s="16"/>
      <c r="G17" s="16"/>
      <c r="H17" s="16"/>
      <c r="I17" s="17"/>
      <c r="J17" s="16"/>
    </row>
    <row r="18" spans="1:10" x14ac:dyDescent="0.25">
      <c r="A18" s="16"/>
      <c r="B18" s="16"/>
      <c r="C18" s="16"/>
      <c r="D18" s="19"/>
      <c r="E18" s="16"/>
      <c r="F18" s="16"/>
      <c r="G18" s="16"/>
      <c r="H18" s="16"/>
      <c r="I18" s="16"/>
      <c r="J18" s="16"/>
    </row>
  </sheetData>
  <mergeCells count="3">
    <mergeCell ref="B9:B10"/>
    <mergeCell ref="C9:D9"/>
    <mergeCell ref="E9:F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56242-177E-4E02-A587-6BF56499131B}">
  <dimension ref="A2:I133"/>
  <sheetViews>
    <sheetView workbookViewId="0">
      <selection activeCell="O22" sqref="O22"/>
    </sheetView>
  </sheetViews>
  <sheetFormatPr defaultRowHeight="15.75" x14ac:dyDescent="0.25"/>
  <cols>
    <col min="1" max="1" width="17" bestFit="1" customWidth="1"/>
    <col min="2" max="3" width="12.42578125" style="51"/>
    <col min="4" max="4" width="17.140625" style="51" customWidth="1"/>
    <col min="5" max="6" width="12.5703125"/>
    <col min="7" max="7" width="16.42578125" bestFit="1" customWidth="1"/>
    <col min="8" max="8" width="15.42578125" bestFit="1" customWidth="1"/>
    <col min="9" max="9" width="19.28515625" bestFit="1" customWidth="1"/>
  </cols>
  <sheetData>
    <row r="2" spans="1:9" s="75" customFormat="1" ht="18.75" x14ac:dyDescent="0.3">
      <c r="A2" s="11" t="s">
        <v>563</v>
      </c>
      <c r="B2" s="74"/>
      <c r="C2" s="74"/>
      <c r="D2" s="74"/>
    </row>
    <row r="4" spans="1:9" x14ac:dyDescent="0.25">
      <c r="A4" t="s">
        <v>437</v>
      </c>
      <c r="B4" s="40" t="s">
        <v>340</v>
      </c>
      <c r="C4" s="41" t="s">
        <v>332</v>
      </c>
      <c r="D4" s="42"/>
      <c r="E4" s="32" t="s">
        <v>438</v>
      </c>
      <c r="F4" s="32" t="s">
        <v>439</v>
      </c>
      <c r="G4" s="32" t="s">
        <v>440</v>
      </c>
      <c r="H4" s="32" t="s">
        <v>441</v>
      </c>
      <c r="I4" s="32" t="s">
        <v>442</v>
      </c>
    </row>
    <row r="5" spans="1:9" ht="18.75" x14ac:dyDescent="0.25">
      <c r="A5" t="s">
        <v>445</v>
      </c>
      <c r="B5" s="33" t="s">
        <v>537</v>
      </c>
      <c r="C5" s="34">
        <v>1</v>
      </c>
      <c r="D5" s="36" t="s">
        <v>404</v>
      </c>
      <c r="E5" s="35" t="s">
        <v>443</v>
      </c>
      <c r="F5">
        <v>4685420</v>
      </c>
      <c r="G5">
        <v>4522623</v>
      </c>
      <c r="H5">
        <v>4692256</v>
      </c>
      <c r="I5">
        <f t="shared" ref="I5:I36" si="0">(H5-G5)/1000</f>
        <v>169.63300000000001</v>
      </c>
    </row>
    <row r="6" spans="1:9" x14ac:dyDescent="0.25">
      <c r="A6" t="s">
        <v>447</v>
      </c>
      <c r="B6" s="33" t="s">
        <v>538</v>
      </c>
      <c r="C6" s="37">
        <v>1</v>
      </c>
      <c r="D6" s="39" t="s">
        <v>385</v>
      </c>
      <c r="E6" s="38" t="s">
        <v>443</v>
      </c>
      <c r="F6">
        <v>44150278</v>
      </c>
      <c r="G6">
        <v>44148752</v>
      </c>
      <c r="H6">
        <v>44324440</v>
      </c>
      <c r="I6">
        <f t="shared" si="0"/>
        <v>175.68799999999999</v>
      </c>
    </row>
    <row r="7" spans="1:9" ht="18.75" x14ac:dyDescent="0.25">
      <c r="A7" t="s">
        <v>444</v>
      </c>
      <c r="B7" s="33" t="s">
        <v>536</v>
      </c>
      <c r="C7" s="34">
        <v>1</v>
      </c>
      <c r="D7" s="36" t="s">
        <v>409</v>
      </c>
      <c r="E7" s="35" t="s">
        <v>443</v>
      </c>
      <c r="F7">
        <v>2219735</v>
      </c>
      <c r="G7">
        <v>2089547</v>
      </c>
      <c r="H7">
        <v>2347986</v>
      </c>
      <c r="I7">
        <f t="shared" si="0"/>
        <v>258.43900000000002</v>
      </c>
    </row>
    <row r="8" spans="1:9" ht="18.75" x14ac:dyDescent="0.25">
      <c r="A8" t="s">
        <v>444</v>
      </c>
      <c r="B8" s="33" t="s">
        <v>536</v>
      </c>
      <c r="C8" s="37">
        <v>1</v>
      </c>
      <c r="D8" s="45" t="s">
        <v>410</v>
      </c>
      <c r="E8" s="46" t="s">
        <v>443</v>
      </c>
      <c r="F8">
        <v>2220137</v>
      </c>
      <c r="G8">
        <v>2089547</v>
      </c>
      <c r="H8">
        <v>2347986</v>
      </c>
      <c r="I8">
        <f t="shared" si="0"/>
        <v>258.43900000000002</v>
      </c>
    </row>
    <row r="9" spans="1:9" x14ac:dyDescent="0.25">
      <c r="A9" t="s">
        <v>446</v>
      </c>
      <c r="B9" s="33" t="s">
        <v>535</v>
      </c>
      <c r="C9" s="37">
        <v>1</v>
      </c>
      <c r="D9" s="39" t="s">
        <v>361</v>
      </c>
      <c r="E9" s="38" t="s">
        <v>443</v>
      </c>
      <c r="F9">
        <v>44121372</v>
      </c>
      <c r="G9">
        <v>43806948</v>
      </c>
      <c r="H9">
        <v>44148712</v>
      </c>
      <c r="I9">
        <f t="shared" si="0"/>
        <v>341.76400000000001</v>
      </c>
    </row>
    <row r="10" spans="1:9" ht="18.75" x14ac:dyDescent="0.25">
      <c r="A10" t="s">
        <v>451</v>
      </c>
      <c r="B10" s="33" t="s">
        <v>537</v>
      </c>
      <c r="C10" s="34">
        <v>2</v>
      </c>
      <c r="D10" s="36" t="s">
        <v>405</v>
      </c>
      <c r="E10" s="35" t="s">
        <v>449</v>
      </c>
      <c r="F10">
        <v>11005534</v>
      </c>
      <c r="G10">
        <v>10999123</v>
      </c>
      <c r="H10">
        <v>11086493</v>
      </c>
      <c r="I10">
        <f t="shared" si="0"/>
        <v>87.37</v>
      </c>
    </row>
    <row r="11" spans="1:9" ht="18.75" x14ac:dyDescent="0.25">
      <c r="A11" t="s">
        <v>451</v>
      </c>
      <c r="B11" s="33" t="s">
        <v>537</v>
      </c>
      <c r="C11" s="34">
        <v>2</v>
      </c>
      <c r="D11" s="36" t="s">
        <v>406</v>
      </c>
      <c r="E11" s="35" t="s">
        <v>449</v>
      </c>
      <c r="F11">
        <v>11008264</v>
      </c>
      <c r="G11">
        <v>10999123</v>
      </c>
      <c r="H11">
        <v>11086493</v>
      </c>
      <c r="I11">
        <f t="shared" si="0"/>
        <v>87.37</v>
      </c>
    </row>
    <row r="12" spans="1:9" ht="18.75" x14ac:dyDescent="0.25">
      <c r="A12" t="s">
        <v>451</v>
      </c>
      <c r="B12" s="33" t="s">
        <v>537</v>
      </c>
      <c r="C12" s="34">
        <v>2</v>
      </c>
      <c r="D12" s="36" t="s">
        <v>407</v>
      </c>
      <c r="E12" s="35" t="s">
        <v>449</v>
      </c>
      <c r="F12">
        <v>11011600</v>
      </c>
      <c r="G12">
        <v>10999123</v>
      </c>
      <c r="H12">
        <v>11086493</v>
      </c>
      <c r="I12">
        <f t="shared" si="0"/>
        <v>87.37</v>
      </c>
    </row>
    <row r="13" spans="1:9" x14ac:dyDescent="0.25">
      <c r="A13" t="s">
        <v>450</v>
      </c>
      <c r="B13" s="33" t="s">
        <v>535</v>
      </c>
      <c r="C13" s="37">
        <v>2</v>
      </c>
      <c r="D13" s="39" t="s">
        <v>362</v>
      </c>
      <c r="E13" s="38" t="s">
        <v>449</v>
      </c>
      <c r="F13">
        <v>4085484</v>
      </c>
      <c r="G13">
        <v>3828023</v>
      </c>
      <c r="H13">
        <v>4087036</v>
      </c>
      <c r="I13">
        <f t="shared" si="0"/>
        <v>259.01299999999998</v>
      </c>
    </row>
    <row r="14" spans="1:9" ht="18.75" x14ac:dyDescent="0.25">
      <c r="A14" t="s">
        <v>448</v>
      </c>
      <c r="B14" s="33" t="s">
        <v>536</v>
      </c>
      <c r="C14" s="37">
        <v>2</v>
      </c>
      <c r="D14" s="45" t="s">
        <v>341</v>
      </c>
      <c r="E14" s="46" t="s">
        <v>449</v>
      </c>
      <c r="F14">
        <v>180074</v>
      </c>
      <c r="G14">
        <v>630</v>
      </c>
      <c r="H14">
        <v>571676</v>
      </c>
      <c r="I14">
        <f t="shared" si="0"/>
        <v>571.04600000000005</v>
      </c>
    </row>
    <row r="15" spans="1:9" x14ac:dyDescent="0.25">
      <c r="A15" t="s">
        <v>452</v>
      </c>
      <c r="B15" s="33" t="s">
        <v>535</v>
      </c>
      <c r="C15" s="34">
        <v>3</v>
      </c>
      <c r="D15" s="48" t="s">
        <v>363</v>
      </c>
      <c r="E15" s="49" t="s">
        <v>453</v>
      </c>
      <c r="F15">
        <v>3035296</v>
      </c>
      <c r="G15">
        <v>3018241</v>
      </c>
      <c r="H15">
        <v>3122098</v>
      </c>
      <c r="I15">
        <f t="shared" si="0"/>
        <v>103.857</v>
      </c>
    </row>
    <row r="16" spans="1:9" x14ac:dyDescent="0.25">
      <c r="A16" t="s">
        <v>457</v>
      </c>
      <c r="B16" s="33" t="s">
        <v>535</v>
      </c>
      <c r="C16" s="37">
        <v>3</v>
      </c>
      <c r="D16" s="39" t="s">
        <v>364</v>
      </c>
      <c r="E16" s="38" t="s">
        <v>453</v>
      </c>
      <c r="F16">
        <v>19093359</v>
      </c>
      <c r="G16">
        <v>19007514</v>
      </c>
      <c r="H16">
        <v>19145929</v>
      </c>
      <c r="I16">
        <f t="shared" si="0"/>
        <v>138.41499999999999</v>
      </c>
    </row>
    <row r="17" spans="1:9" x14ac:dyDescent="0.25">
      <c r="A17" t="s">
        <v>454</v>
      </c>
      <c r="B17" s="33" t="s">
        <v>538</v>
      </c>
      <c r="C17" s="37">
        <v>3</v>
      </c>
      <c r="D17" s="39" t="s">
        <v>386</v>
      </c>
      <c r="E17" s="38" t="s">
        <v>453</v>
      </c>
      <c r="F17">
        <v>4533967</v>
      </c>
      <c r="G17">
        <v>4438522</v>
      </c>
      <c r="H17">
        <v>4814777</v>
      </c>
      <c r="I17">
        <f t="shared" si="0"/>
        <v>376.255</v>
      </c>
    </row>
    <row r="18" spans="1:9" x14ac:dyDescent="0.25">
      <c r="A18" t="s">
        <v>455</v>
      </c>
      <c r="B18" s="33" t="s">
        <v>538</v>
      </c>
      <c r="C18" s="37">
        <v>3</v>
      </c>
      <c r="D18" s="39" t="s">
        <v>387</v>
      </c>
      <c r="E18" s="38" t="s">
        <v>453</v>
      </c>
      <c r="F18">
        <v>14622737</v>
      </c>
      <c r="G18">
        <v>14467653</v>
      </c>
      <c r="H18">
        <v>14845152</v>
      </c>
      <c r="I18">
        <f t="shared" si="0"/>
        <v>377.49900000000002</v>
      </c>
    </row>
    <row r="19" spans="1:9" x14ac:dyDescent="0.25">
      <c r="A19" t="s">
        <v>458</v>
      </c>
      <c r="B19" s="33" t="s">
        <v>535</v>
      </c>
      <c r="C19" s="37">
        <v>3</v>
      </c>
      <c r="D19" s="39" t="s">
        <v>365</v>
      </c>
      <c r="E19" s="38" t="s">
        <v>453</v>
      </c>
      <c r="F19">
        <v>42892475</v>
      </c>
      <c r="G19">
        <v>42802118</v>
      </c>
      <c r="H19">
        <v>43210255</v>
      </c>
      <c r="I19">
        <f t="shared" si="0"/>
        <v>408.137</v>
      </c>
    </row>
    <row r="20" spans="1:9" x14ac:dyDescent="0.25">
      <c r="A20" t="s">
        <v>456</v>
      </c>
      <c r="B20" s="33" t="s">
        <v>538</v>
      </c>
      <c r="C20" s="37">
        <v>3</v>
      </c>
      <c r="D20" s="39" t="s">
        <v>388</v>
      </c>
      <c r="E20" s="38" t="s">
        <v>453</v>
      </c>
      <c r="F20">
        <v>15071708</v>
      </c>
      <c r="G20">
        <v>15026795</v>
      </c>
      <c r="H20">
        <v>15871121</v>
      </c>
      <c r="I20">
        <f t="shared" si="0"/>
        <v>844.32600000000002</v>
      </c>
    </row>
    <row r="21" spans="1:9" ht="18.75" x14ac:dyDescent="0.25">
      <c r="A21" t="s">
        <v>464</v>
      </c>
      <c r="B21" s="33" t="s">
        <v>536</v>
      </c>
      <c r="C21" s="37">
        <v>4</v>
      </c>
      <c r="D21" s="47" t="s">
        <v>342</v>
      </c>
      <c r="E21" s="46" t="s">
        <v>460</v>
      </c>
      <c r="F21">
        <v>52111357</v>
      </c>
      <c r="G21">
        <v>52107791</v>
      </c>
      <c r="H21">
        <v>52116053</v>
      </c>
      <c r="I21">
        <f t="shared" si="0"/>
        <v>8.2620000000000005</v>
      </c>
    </row>
    <row r="22" spans="1:9" x14ac:dyDescent="0.25">
      <c r="A22" t="s">
        <v>462</v>
      </c>
      <c r="B22" s="33" t="s">
        <v>538</v>
      </c>
      <c r="C22" s="37">
        <v>4</v>
      </c>
      <c r="D22" s="39" t="s">
        <v>366</v>
      </c>
      <c r="E22" s="38" t="s">
        <v>460</v>
      </c>
      <c r="F22">
        <v>47257970</v>
      </c>
      <c r="G22">
        <v>47256269</v>
      </c>
      <c r="H22">
        <v>47277446</v>
      </c>
      <c r="I22">
        <f t="shared" si="0"/>
        <v>21.177</v>
      </c>
    </row>
    <row r="23" spans="1:9" x14ac:dyDescent="0.25">
      <c r="A23" t="s">
        <v>462</v>
      </c>
      <c r="B23" s="33" t="s">
        <v>535</v>
      </c>
      <c r="C23" s="37">
        <v>4</v>
      </c>
      <c r="D23" s="39" t="s">
        <v>366</v>
      </c>
      <c r="E23" s="38" t="s">
        <v>460</v>
      </c>
      <c r="F23">
        <v>47257970</v>
      </c>
      <c r="G23">
        <v>47256269</v>
      </c>
      <c r="H23">
        <v>47277446</v>
      </c>
      <c r="I23">
        <f t="shared" si="0"/>
        <v>21.177</v>
      </c>
    </row>
    <row r="24" spans="1:9" x14ac:dyDescent="0.25">
      <c r="A24" t="s">
        <v>463</v>
      </c>
      <c r="B24" s="33" t="s">
        <v>535</v>
      </c>
      <c r="C24" s="37">
        <v>4</v>
      </c>
      <c r="D24" s="39" t="s">
        <v>367</v>
      </c>
      <c r="E24" s="38" t="s">
        <v>460</v>
      </c>
      <c r="F24">
        <v>49554285</v>
      </c>
      <c r="G24">
        <v>49429822</v>
      </c>
      <c r="H24">
        <v>49593829</v>
      </c>
      <c r="I24">
        <f t="shared" si="0"/>
        <v>164.00700000000001</v>
      </c>
    </row>
    <row r="25" spans="1:9" ht="18.75" x14ac:dyDescent="0.25">
      <c r="A25" t="s">
        <v>459</v>
      </c>
      <c r="B25" s="33" t="s">
        <v>537</v>
      </c>
      <c r="C25" s="34">
        <v>4</v>
      </c>
      <c r="D25" s="36" t="s">
        <v>333</v>
      </c>
      <c r="E25" s="35" t="s">
        <v>460</v>
      </c>
      <c r="F25">
        <v>118837</v>
      </c>
      <c r="G25">
        <v>548</v>
      </c>
      <c r="H25">
        <v>218174</v>
      </c>
      <c r="I25">
        <f t="shared" si="0"/>
        <v>217.626</v>
      </c>
    </row>
    <row r="26" spans="1:9" x14ac:dyDescent="0.25">
      <c r="A26" t="s">
        <v>461</v>
      </c>
      <c r="B26" s="33" t="s">
        <v>538</v>
      </c>
      <c r="C26" s="37">
        <v>4</v>
      </c>
      <c r="D26" s="43" t="s">
        <v>425</v>
      </c>
      <c r="E26" s="38" t="s">
        <v>460</v>
      </c>
      <c r="F26">
        <v>41951439</v>
      </c>
      <c r="G26">
        <v>41204916</v>
      </c>
      <c r="H26">
        <v>43634290</v>
      </c>
      <c r="I26">
        <f t="shared" si="0"/>
        <v>2429.3739999999998</v>
      </c>
    </row>
    <row r="27" spans="1:9" x14ac:dyDescent="0.25">
      <c r="A27" t="s">
        <v>461</v>
      </c>
      <c r="B27" s="33" t="s">
        <v>538</v>
      </c>
      <c r="C27" s="37">
        <v>4</v>
      </c>
      <c r="D27" s="43" t="s">
        <v>426</v>
      </c>
      <c r="E27" s="38" t="s">
        <v>460</v>
      </c>
      <c r="F27">
        <v>41997069</v>
      </c>
      <c r="G27">
        <v>41204916</v>
      </c>
      <c r="H27">
        <v>43634290</v>
      </c>
      <c r="I27">
        <f t="shared" si="0"/>
        <v>2429.3739999999998</v>
      </c>
    </row>
    <row r="28" spans="1:9" x14ac:dyDescent="0.25">
      <c r="A28" t="s">
        <v>461</v>
      </c>
      <c r="B28" s="33" t="s">
        <v>538</v>
      </c>
      <c r="C28" s="37">
        <v>4</v>
      </c>
      <c r="D28" s="43" t="s">
        <v>427</v>
      </c>
      <c r="E28" s="38" t="s">
        <v>460</v>
      </c>
      <c r="F28">
        <v>42002228</v>
      </c>
      <c r="G28">
        <v>41204916</v>
      </c>
      <c r="H28">
        <v>43634290</v>
      </c>
      <c r="I28">
        <f t="shared" si="0"/>
        <v>2429.3739999999998</v>
      </c>
    </row>
    <row r="29" spans="1:9" x14ac:dyDescent="0.25">
      <c r="A29" t="s">
        <v>461</v>
      </c>
      <c r="B29" s="33" t="s">
        <v>538</v>
      </c>
      <c r="C29" s="37">
        <v>4</v>
      </c>
      <c r="D29" s="43" t="s">
        <v>428</v>
      </c>
      <c r="E29" s="38" t="s">
        <v>460</v>
      </c>
      <c r="F29">
        <v>42002635</v>
      </c>
      <c r="G29">
        <v>41204916</v>
      </c>
      <c r="H29">
        <v>43634290</v>
      </c>
      <c r="I29">
        <f t="shared" si="0"/>
        <v>2429.3739999999998</v>
      </c>
    </row>
    <row r="30" spans="1:9" x14ac:dyDescent="0.25">
      <c r="A30" t="s">
        <v>461</v>
      </c>
      <c r="B30" s="33" t="s">
        <v>538</v>
      </c>
      <c r="C30" s="37">
        <v>4</v>
      </c>
      <c r="D30" s="43" t="s">
        <v>429</v>
      </c>
      <c r="E30" s="38" t="s">
        <v>460</v>
      </c>
      <c r="F30">
        <v>42002928</v>
      </c>
      <c r="G30">
        <v>41204916</v>
      </c>
      <c r="H30">
        <v>43634290</v>
      </c>
      <c r="I30">
        <f t="shared" si="0"/>
        <v>2429.3739999999998</v>
      </c>
    </row>
    <row r="31" spans="1:9" x14ac:dyDescent="0.25">
      <c r="A31" t="s">
        <v>461</v>
      </c>
      <c r="B31" s="33" t="s">
        <v>538</v>
      </c>
      <c r="C31" s="37">
        <v>4</v>
      </c>
      <c r="D31" s="43" t="s">
        <v>430</v>
      </c>
      <c r="E31" s="38" t="s">
        <v>460</v>
      </c>
      <c r="F31">
        <v>42003014</v>
      </c>
      <c r="G31">
        <v>41204916</v>
      </c>
      <c r="H31">
        <v>43634290</v>
      </c>
      <c r="I31">
        <f t="shared" si="0"/>
        <v>2429.3739999999998</v>
      </c>
    </row>
    <row r="32" spans="1:9" x14ac:dyDescent="0.25">
      <c r="A32" t="s">
        <v>461</v>
      </c>
      <c r="B32" s="33" t="s">
        <v>538</v>
      </c>
      <c r="C32" s="37">
        <v>4</v>
      </c>
      <c r="D32" s="43" t="s">
        <v>431</v>
      </c>
      <c r="E32" s="38" t="s">
        <v>460</v>
      </c>
      <c r="F32">
        <v>42004874</v>
      </c>
      <c r="G32">
        <v>41204916</v>
      </c>
      <c r="H32">
        <v>43634290</v>
      </c>
      <c r="I32">
        <f t="shared" si="0"/>
        <v>2429.3739999999998</v>
      </c>
    </row>
    <row r="33" spans="1:9" x14ac:dyDescent="0.25">
      <c r="A33" t="s">
        <v>461</v>
      </c>
      <c r="B33" s="33" t="s">
        <v>538</v>
      </c>
      <c r="C33" s="37">
        <v>4</v>
      </c>
      <c r="D33" s="43" t="s">
        <v>432</v>
      </c>
      <c r="E33" s="38" t="s">
        <v>460</v>
      </c>
      <c r="F33">
        <v>42172924</v>
      </c>
      <c r="G33">
        <v>41204916</v>
      </c>
      <c r="H33">
        <v>43634290</v>
      </c>
      <c r="I33">
        <f t="shared" si="0"/>
        <v>2429.3739999999998</v>
      </c>
    </row>
    <row r="34" spans="1:9" ht="18.75" x14ac:dyDescent="0.25">
      <c r="A34" t="s">
        <v>466</v>
      </c>
      <c r="B34" s="33" t="s">
        <v>536</v>
      </c>
      <c r="C34" s="37">
        <v>5</v>
      </c>
      <c r="D34" s="47" t="s">
        <v>343</v>
      </c>
      <c r="E34" s="46" t="s">
        <v>465</v>
      </c>
      <c r="F34">
        <v>34389904</v>
      </c>
      <c r="G34">
        <v>34220888</v>
      </c>
      <c r="H34">
        <v>34396701</v>
      </c>
      <c r="I34">
        <f t="shared" si="0"/>
        <v>175.81299999999999</v>
      </c>
    </row>
    <row r="35" spans="1:9" x14ac:dyDescent="0.25">
      <c r="A35" t="s">
        <v>467</v>
      </c>
      <c r="B35" s="33" t="s">
        <v>538</v>
      </c>
      <c r="C35" s="37">
        <v>5</v>
      </c>
      <c r="D35" s="39" t="s">
        <v>389</v>
      </c>
      <c r="E35" s="38" t="s">
        <v>465</v>
      </c>
      <c r="F35">
        <v>39258552</v>
      </c>
      <c r="G35">
        <v>38906643</v>
      </c>
      <c r="H35">
        <v>39731713</v>
      </c>
      <c r="I35">
        <f t="shared" si="0"/>
        <v>825.07</v>
      </c>
    </row>
    <row r="36" spans="1:9" x14ac:dyDescent="0.25">
      <c r="A36" t="s">
        <v>473</v>
      </c>
      <c r="B36" s="33" t="s">
        <v>535</v>
      </c>
      <c r="C36" s="37">
        <v>6</v>
      </c>
      <c r="D36" s="39" t="s">
        <v>414</v>
      </c>
      <c r="E36" s="38" t="s">
        <v>468</v>
      </c>
      <c r="F36">
        <v>46685765</v>
      </c>
      <c r="G36">
        <v>46683440</v>
      </c>
      <c r="H36">
        <v>46763197</v>
      </c>
      <c r="I36">
        <f t="shared" si="0"/>
        <v>79.757000000000005</v>
      </c>
    </row>
    <row r="37" spans="1:9" x14ac:dyDescent="0.25">
      <c r="A37" t="s">
        <v>473</v>
      </c>
      <c r="B37" s="33" t="s">
        <v>535</v>
      </c>
      <c r="C37" s="37">
        <v>6</v>
      </c>
      <c r="D37" s="39" t="s">
        <v>415</v>
      </c>
      <c r="E37" s="38" t="s">
        <v>468</v>
      </c>
      <c r="F37">
        <v>46690437</v>
      </c>
      <c r="G37">
        <v>46683440</v>
      </c>
      <c r="H37">
        <v>46763197</v>
      </c>
      <c r="I37">
        <f t="shared" ref="I37:I65" si="1">(H37-G37)/1000</f>
        <v>79.757000000000005</v>
      </c>
    </row>
    <row r="38" spans="1:9" x14ac:dyDescent="0.25">
      <c r="A38" t="s">
        <v>473</v>
      </c>
      <c r="B38" s="33" t="s">
        <v>535</v>
      </c>
      <c r="C38" s="37">
        <v>6</v>
      </c>
      <c r="D38" s="39" t="s">
        <v>416</v>
      </c>
      <c r="E38" s="38" t="s">
        <v>468</v>
      </c>
      <c r="F38">
        <v>46693667</v>
      </c>
      <c r="G38">
        <v>46683440</v>
      </c>
      <c r="H38">
        <v>46763197</v>
      </c>
      <c r="I38">
        <f t="shared" si="1"/>
        <v>79.757000000000005</v>
      </c>
    </row>
    <row r="39" spans="1:9" x14ac:dyDescent="0.25">
      <c r="A39" t="s">
        <v>473</v>
      </c>
      <c r="B39" s="33" t="s">
        <v>535</v>
      </c>
      <c r="C39" s="37">
        <v>6</v>
      </c>
      <c r="D39" s="39" t="s">
        <v>417</v>
      </c>
      <c r="E39" s="38" t="s">
        <v>468</v>
      </c>
      <c r="F39">
        <v>46699466</v>
      </c>
      <c r="G39">
        <v>46683440</v>
      </c>
      <c r="H39">
        <v>46763197</v>
      </c>
      <c r="I39">
        <f t="shared" si="1"/>
        <v>79.757000000000005</v>
      </c>
    </row>
    <row r="40" spans="1:9" x14ac:dyDescent="0.25">
      <c r="A40" t="s">
        <v>473</v>
      </c>
      <c r="B40" s="33" t="s">
        <v>535</v>
      </c>
      <c r="C40" s="37">
        <v>6</v>
      </c>
      <c r="D40" s="39" t="s">
        <v>418</v>
      </c>
      <c r="E40" s="38" t="s">
        <v>468</v>
      </c>
      <c r="F40">
        <v>46703572</v>
      </c>
      <c r="G40">
        <v>46683440</v>
      </c>
      <c r="H40">
        <v>46763197</v>
      </c>
      <c r="I40">
        <f t="shared" si="1"/>
        <v>79.757000000000005</v>
      </c>
    </row>
    <row r="41" spans="1:9" x14ac:dyDescent="0.25">
      <c r="A41" t="s">
        <v>473</v>
      </c>
      <c r="B41" s="33" t="s">
        <v>535</v>
      </c>
      <c r="C41" s="37">
        <v>6</v>
      </c>
      <c r="D41" s="39" t="s">
        <v>419</v>
      </c>
      <c r="E41" s="38" t="s">
        <v>468</v>
      </c>
      <c r="F41">
        <v>46703908</v>
      </c>
      <c r="G41">
        <v>46683440</v>
      </c>
      <c r="H41">
        <v>46763197</v>
      </c>
      <c r="I41">
        <f t="shared" si="1"/>
        <v>79.757000000000005</v>
      </c>
    </row>
    <row r="42" spans="1:9" x14ac:dyDescent="0.25">
      <c r="A42" t="s">
        <v>473</v>
      </c>
      <c r="B42" s="33" t="s">
        <v>535</v>
      </c>
      <c r="C42" s="37">
        <v>6</v>
      </c>
      <c r="D42" s="39" t="s">
        <v>420</v>
      </c>
      <c r="E42" s="38" t="s">
        <v>468</v>
      </c>
      <c r="F42">
        <v>46717791</v>
      </c>
      <c r="G42">
        <v>46683440</v>
      </c>
      <c r="H42">
        <v>46763197</v>
      </c>
      <c r="I42">
        <f t="shared" si="1"/>
        <v>79.757000000000005</v>
      </c>
    </row>
    <row r="43" spans="1:9" x14ac:dyDescent="0.25">
      <c r="A43" t="s">
        <v>473</v>
      </c>
      <c r="B43" s="33" t="s">
        <v>535</v>
      </c>
      <c r="C43" s="37">
        <v>6</v>
      </c>
      <c r="D43" s="39" t="s">
        <v>421</v>
      </c>
      <c r="E43" s="38" t="s">
        <v>468</v>
      </c>
      <c r="F43">
        <v>46718629</v>
      </c>
      <c r="G43">
        <v>46683440</v>
      </c>
      <c r="H43">
        <v>46763197</v>
      </c>
      <c r="I43">
        <f t="shared" si="1"/>
        <v>79.757000000000005</v>
      </c>
    </row>
    <row r="44" spans="1:9" x14ac:dyDescent="0.25">
      <c r="A44" t="s">
        <v>473</v>
      </c>
      <c r="B44" s="33" t="s">
        <v>535</v>
      </c>
      <c r="C44" s="37">
        <v>6</v>
      </c>
      <c r="D44" s="39" t="s">
        <v>371</v>
      </c>
      <c r="E44" s="38" t="s">
        <v>468</v>
      </c>
      <c r="F44">
        <v>46721520</v>
      </c>
      <c r="G44">
        <v>46683440</v>
      </c>
      <c r="H44">
        <v>46763197</v>
      </c>
      <c r="I44">
        <f t="shared" si="1"/>
        <v>79.757000000000005</v>
      </c>
    </row>
    <row r="45" spans="1:9" x14ac:dyDescent="0.25">
      <c r="A45" t="s">
        <v>473</v>
      </c>
      <c r="B45" s="33" t="s">
        <v>535</v>
      </c>
      <c r="C45" s="37">
        <v>6</v>
      </c>
      <c r="D45" s="39" t="s">
        <v>422</v>
      </c>
      <c r="E45" s="38" t="s">
        <v>468</v>
      </c>
      <c r="F45">
        <v>46727008</v>
      </c>
      <c r="G45">
        <v>46683440</v>
      </c>
      <c r="H45">
        <v>46763197</v>
      </c>
      <c r="I45">
        <f t="shared" si="1"/>
        <v>79.757000000000005</v>
      </c>
    </row>
    <row r="46" spans="1:9" x14ac:dyDescent="0.25">
      <c r="A46" t="s">
        <v>473</v>
      </c>
      <c r="B46" s="33" t="s">
        <v>535</v>
      </c>
      <c r="C46" s="37">
        <v>6</v>
      </c>
      <c r="D46" s="39" t="s">
        <v>423</v>
      </c>
      <c r="E46" s="38" t="s">
        <v>468</v>
      </c>
      <c r="F46">
        <v>46748617</v>
      </c>
      <c r="G46">
        <v>46683440</v>
      </c>
      <c r="H46">
        <v>46763197</v>
      </c>
      <c r="I46">
        <f t="shared" si="1"/>
        <v>79.757000000000005</v>
      </c>
    </row>
    <row r="47" spans="1:9" x14ac:dyDescent="0.25">
      <c r="A47" t="s">
        <v>473</v>
      </c>
      <c r="B47" s="33" t="s">
        <v>535</v>
      </c>
      <c r="C47" s="37">
        <v>6</v>
      </c>
      <c r="D47" s="39" t="s">
        <v>424</v>
      </c>
      <c r="E47" s="38" t="s">
        <v>468</v>
      </c>
      <c r="F47">
        <v>46748622</v>
      </c>
      <c r="G47">
        <v>46683440</v>
      </c>
      <c r="H47">
        <v>46763197</v>
      </c>
      <c r="I47">
        <f t="shared" si="1"/>
        <v>79.757000000000005</v>
      </c>
    </row>
    <row r="48" spans="1:9" ht="18.75" x14ac:dyDescent="0.25">
      <c r="A48" t="s">
        <v>469</v>
      </c>
      <c r="B48" s="33" t="s">
        <v>536</v>
      </c>
      <c r="C48" s="37">
        <v>6</v>
      </c>
      <c r="D48" s="45" t="s">
        <v>344</v>
      </c>
      <c r="E48" s="46" t="s">
        <v>468</v>
      </c>
      <c r="F48">
        <v>13425562</v>
      </c>
      <c r="G48">
        <v>13375548</v>
      </c>
      <c r="H48">
        <v>13493309</v>
      </c>
      <c r="I48">
        <f t="shared" si="1"/>
        <v>117.761</v>
      </c>
    </row>
    <row r="49" spans="1:9" x14ac:dyDescent="0.25">
      <c r="A49" t="s">
        <v>472</v>
      </c>
      <c r="B49" s="33" t="s">
        <v>538</v>
      </c>
      <c r="C49" s="37">
        <v>6</v>
      </c>
      <c r="D49" s="39" t="s">
        <v>390</v>
      </c>
      <c r="E49" s="38" t="s">
        <v>468</v>
      </c>
      <c r="F49">
        <v>43407492</v>
      </c>
      <c r="G49">
        <v>42667198</v>
      </c>
      <c r="H49">
        <v>43489560</v>
      </c>
      <c r="I49">
        <f t="shared" si="1"/>
        <v>822.36199999999997</v>
      </c>
    </row>
    <row r="50" spans="1:9" x14ac:dyDescent="0.25">
      <c r="A50" t="s">
        <v>470</v>
      </c>
      <c r="B50" s="33" t="s">
        <v>535</v>
      </c>
      <c r="C50" s="37">
        <v>6</v>
      </c>
      <c r="D50" s="39" t="s">
        <v>368</v>
      </c>
      <c r="E50" s="38" t="s">
        <v>468</v>
      </c>
      <c r="F50">
        <v>17797975</v>
      </c>
      <c r="G50">
        <v>17243363</v>
      </c>
      <c r="H50">
        <v>18080017</v>
      </c>
      <c r="I50">
        <f t="shared" si="1"/>
        <v>836.654</v>
      </c>
    </row>
    <row r="51" spans="1:9" x14ac:dyDescent="0.25">
      <c r="A51" t="s">
        <v>470</v>
      </c>
      <c r="B51" s="33" t="s">
        <v>535</v>
      </c>
      <c r="C51" s="37">
        <v>6</v>
      </c>
      <c r="D51" s="39" t="s">
        <v>369</v>
      </c>
      <c r="E51" s="38" t="s">
        <v>468</v>
      </c>
      <c r="F51">
        <v>17898717</v>
      </c>
      <c r="G51">
        <v>17243363</v>
      </c>
      <c r="H51">
        <v>18080017</v>
      </c>
      <c r="I51">
        <f t="shared" si="1"/>
        <v>836.654</v>
      </c>
    </row>
    <row r="52" spans="1:9" x14ac:dyDescent="0.25">
      <c r="A52" t="s">
        <v>471</v>
      </c>
      <c r="B52" s="33" t="s">
        <v>535</v>
      </c>
      <c r="C52" s="37">
        <v>6</v>
      </c>
      <c r="D52" s="39" t="s">
        <v>370</v>
      </c>
      <c r="E52" s="38" t="s">
        <v>468</v>
      </c>
      <c r="F52">
        <v>18389101</v>
      </c>
      <c r="G52">
        <v>18212240</v>
      </c>
      <c r="H52">
        <v>24498603</v>
      </c>
      <c r="I52">
        <f t="shared" si="1"/>
        <v>6286.3630000000003</v>
      </c>
    </row>
    <row r="53" spans="1:9" ht="18.75" x14ac:dyDescent="0.25">
      <c r="A53" t="s">
        <v>478</v>
      </c>
      <c r="B53" s="33" t="s">
        <v>536</v>
      </c>
      <c r="C53" s="37">
        <v>7</v>
      </c>
      <c r="D53" s="45" t="s">
        <v>345</v>
      </c>
      <c r="E53" s="46" t="s">
        <v>474</v>
      </c>
      <c r="F53">
        <v>35287527</v>
      </c>
      <c r="G53">
        <v>35266137</v>
      </c>
      <c r="H53">
        <v>35312458</v>
      </c>
      <c r="I53">
        <f t="shared" si="1"/>
        <v>46.320999999999998</v>
      </c>
    </row>
    <row r="54" spans="1:9" x14ac:dyDescent="0.25">
      <c r="A54" t="s">
        <v>477</v>
      </c>
      <c r="B54" s="33" t="s">
        <v>535</v>
      </c>
      <c r="C54" s="37">
        <v>7</v>
      </c>
      <c r="D54" s="39" t="s">
        <v>372</v>
      </c>
      <c r="E54" s="38" t="s">
        <v>474</v>
      </c>
      <c r="F54">
        <v>13483940</v>
      </c>
      <c r="G54">
        <v>13436321</v>
      </c>
      <c r="H54">
        <v>13580206</v>
      </c>
      <c r="I54">
        <f t="shared" si="1"/>
        <v>143.88499999999999</v>
      </c>
    </row>
    <row r="55" spans="1:9" ht="18.75" x14ac:dyDescent="0.25">
      <c r="A55" t="s">
        <v>475</v>
      </c>
      <c r="B55" s="33" t="s">
        <v>537</v>
      </c>
      <c r="C55" s="34">
        <v>7</v>
      </c>
      <c r="D55" s="36" t="s">
        <v>334</v>
      </c>
      <c r="E55" s="35" t="s">
        <v>474</v>
      </c>
      <c r="F55">
        <v>9212793</v>
      </c>
      <c r="G55">
        <v>8826246</v>
      </c>
      <c r="H55">
        <v>9780988</v>
      </c>
      <c r="I55">
        <f t="shared" si="1"/>
        <v>954.74199999999996</v>
      </c>
    </row>
    <row r="56" spans="1:9" x14ac:dyDescent="0.25">
      <c r="A56" t="s">
        <v>476</v>
      </c>
      <c r="B56" s="33" t="s">
        <v>538</v>
      </c>
      <c r="C56" s="37">
        <v>7</v>
      </c>
      <c r="D56" s="39" t="s">
        <v>391</v>
      </c>
      <c r="E56" s="38" t="s">
        <v>474</v>
      </c>
      <c r="F56">
        <v>10553068</v>
      </c>
      <c r="G56">
        <v>10500692</v>
      </c>
      <c r="H56">
        <v>13426041</v>
      </c>
      <c r="I56">
        <f t="shared" si="1"/>
        <v>2925.3490000000002</v>
      </c>
    </row>
    <row r="57" spans="1:9" x14ac:dyDescent="0.25">
      <c r="A57" t="s">
        <v>476</v>
      </c>
      <c r="B57" s="33" t="s">
        <v>538</v>
      </c>
      <c r="C57" s="37">
        <v>7</v>
      </c>
      <c r="D57" s="39" t="s">
        <v>392</v>
      </c>
      <c r="E57" s="38" t="s">
        <v>474</v>
      </c>
      <c r="F57">
        <v>11960539</v>
      </c>
      <c r="G57">
        <v>10500692</v>
      </c>
      <c r="H57">
        <v>13426041</v>
      </c>
      <c r="I57">
        <f t="shared" si="1"/>
        <v>2925.3490000000002</v>
      </c>
    </row>
    <row r="58" spans="1:9" x14ac:dyDescent="0.25">
      <c r="A58" t="s">
        <v>481</v>
      </c>
      <c r="B58" s="33" t="s">
        <v>535</v>
      </c>
      <c r="C58" s="37">
        <v>8</v>
      </c>
      <c r="D58" s="39" t="s">
        <v>373</v>
      </c>
      <c r="E58" s="38" t="s">
        <v>480</v>
      </c>
      <c r="F58">
        <v>8526365</v>
      </c>
      <c r="G58">
        <v>8506732</v>
      </c>
      <c r="H58">
        <v>8607755</v>
      </c>
      <c r="I58">
        <f t="shared" si="1"/>
        <v>101.023</v>
      </c>
    </row>
    <row r="59" spans="1:9" x14ac:dyDescent="0.25">
      <c r="A59" t="s">
        <v>482</v>
      </c>
      <c r="B59" s="33" t="s">
        <v>538</v>
      </c>
      <c r="C59" s="37">
        <v>8</v>
      </c>
      <c r="D59" s="39" t="s">
        <v>393</v>
      </c>
      <c r="E59" s="38" t="s">
        <v>480</v>
      </c>
      <c r="F59">
        <v>9154847</v>
      </c>
      <c r="G59">
        <v>9128903</v>
      </c>
      <c r="H59">
        <v>9440877</v>
      </c>
      <c r="I59">
        <f t="shared" si="1"/>
        <v>311.97399999999999</v>
      </c>
    </row>
    <row r="60" spans="1:9" ht="18.75" x14ac:dyDescent="0.25">
      <c r="A60" t="s">
        <v>483</v>
      </c>
      <c r="B60" s="33" t="s">
        <v>536</v>
      </c>
      <c r="C60" s="37">
        <v>8</v>
      </c>
      <c r="D60" s="45" t="s">
        <v>346</v>
      </c>
      <c r="E60" s="46" t="s">
        <v>480</v>
      </c>
      <c r="F60">
        <v>9703532</v>
      </c>
      <c r="G60">
        <v>9543319</v>
      </c>
      <c r="H60">
        <v>9876384</v>
      </c>
      <c r="I60">
        <f t="shared" si="1"/>
        <v>333.065</v>
      </c>
    </row>
    <row r="61" spans="1:9" ht="18.75" x14ac:dyDescent="0.25">
      <c r="A61" t="s">
        <v>479</v>
      </c>
      <c r="B61" s="33" t="s">
        <v>537</v>
      </c>
      <c r="C61" s="34">
        <v>8</v>
      </c>
      <c r="D61" s="36" t="s">
        <v>335</v>
      </c>
      <c r="E61" s="35" t="s">
        <v>480</v>
      </c>
      <c r="F61">
        <v>3203043</v>
      </c>
      <c r="G61">
        <v>2766018</v>
      </c>
      <c r="H61">
        <v>3377333</v>
      </c>
      <c r="I61">
        <f t="shared" si="1"/>
        <v>611.31500000000005</v>
      </c>
    </row>
    <row r="62" spans="1:9" ht="18.75" x14ac:dyDescent="0.25">
      <c r="A62" t="s">
        <v>484</v>
      </c>
      <c r="B62" s="33" t="s">
        <v>536</v>
      </c>
      <c r="C62" s="37">
        <v>8</v>
      </c>
      <c r="D62" s="45" t="s">
        <v>347</v>
      </c>
      <c r="E62" s="46" t="s">
        <v>480</v>
      </c>
      <c r="F62">
        <v>11251742</v>
      </c>
      <c r="G62">
        <v>11211429</v>
      </c>
      <c r="H62">
        <v>12312832</v>
      </c>
      <c r="I62">
        <f t="shared" si="1"/>
        <v>1101.403</v>
      </c>
    </row>
    <row r="63" spans="1:9" x14ac:dyDescent="0.25">
      <c r="A63" t="s">
        <v>484</v>
      </c>
      <c r="B63" s="33" t="s">
        <v>535</v>
      </c>
      <c r="C63" s="37">
        <v>8</v>
      </c>
      <c r="D63" s="39" t="s">
        <v>374</v>
      </c>
      <c r="E63" s="38" t="s">
        <v>480</v>
      </c>
      <c r="F63">
        <v>12245091</v>
      </c>
      <c r="G63">
        <v>11211429</v>
      </c>
      <c r="H63">
        <v>12312832</v>
      </c>
      <c r="I63">
        <f t="shared" si="1"/>
        <v>1101.403</v>
      </c>
    </row>
    <row r="64" spans="1:9" x14ac:dyDescent="0.25">
      <c r="A64" t="s">
        <v>485</v>
      </c>
      <c r="B64" s="33" t="s">
        <v>535</v>
      </c>
      <c r="C64" s="37">
        <v>8</v>
      </c>
      <c r="D64" s="39" t="s">
        <v>375</v>
      </c>
      <c r="E64" s="38" t="s">
        <v>480</v>
      </c>
      <c r="F64">
        <v>39254642</v>
      </c>
      <c r="G64">
        <v>37037886</v>
      </c>
      <c r="H64">
        <v>39934785</v>
      </c>
      <c r="I64">
        <f t="shared" si="1"/>
        <v>2896.8989999999999</v>
      </c>
    </row>
    <row r="65" spans="1:9" x14ac:dyDescent="0.25">
      <c r="A65" t="s">
        <v>488</v>
      </c>
      <c r="B65" s="33" t="s">
        <v>535</v>
      </c>
      <c r="C65" s="37">
        <v>9</v>
      </c>
      <c r="D65" s="39" t="s">
        <v>376</v>
      </c>
      <c r="E65" s="38" t="s">
        <v>487</v>
      </c>
      <c r="F65">
        <v>43775692</v>
      </c>
      <c r="G65">
        <v>43744033</v>
      </c>
      <c r="H65">
        <v>44133809</v>
      </c>
      <c r="I65">
        <f t="shared" si="1"/>
        <v>389.77600000000001</v>
      </c>
    </row>
    <row r="66" spans="1:9" x14ac:dyDescent="0.25">
      <c r="A66" t="s">
        <v>486</v>
      </c>
      <c r="B66" s="33" t="s">
        <v>538</v>
      </c>
      <c r="C66" s="37">
        <v>9</v>
      </c>
      <c r="D66" s="39" t="s">
        <v>394</v>
      </c>
      <c r="E66" s="38" t="s">
        <v>487</v>
      </c>
      <c r="F66">
        <v>43743962</v>
      </c>
      <c r="G66" t="s">
        <v>123</v>
      </c>
      <c r="H66" t="s">
        <v>123</v>
      </c>
    </row>
    <row r="67" spans="1:9" ht="18.75" x14ac:dyDescent="0.25">
      <c r="A67" t="s">
        <v>489</v>
      </c>
      <c r="B67" s="33" t="s">
        <v>537</v>
      </c>
      <c r="C67" s="34">
        <v>10</v>
      </c>
      <c r="D67" s="36" t="s">
        <v>408</v>
      </c>
      <c r="E67" s="35" t="s">
        <v>490</v>
      </c>
      <c r="F67">
        <v>4512696</v>
      </c>
      <c r="G67">
        <v>4463825</v>
      </c>
      <c r="H67">
        <v>4513314</v>
      </c>
      <c r="I67">
        <f t="shared" ref="I67:I107" si="2">(H67-G67)/1000</f>
        <v>49.488999999999997</v>
      </c>
    </row>
    <row r="68" spans="1:9" x14ac:dyDescent="0.25">
      <c r="A68" t="s">
        <v>491</v>
      </c>
      <c r="B68" s="33" t="s">
        <v>535</v>
      </c>
      <c r="C68" s="37">
        <v>10</v>
      </c>
      <c r="D68" s="39" t="s">
        <v>377</v>
      </c>
      <c r="E68" s="38" t="s">
        <v>490</v>
      </c>
      <c r="F68">
        <v>40392511</v>
      </c>
      <c r="G68">
        <v>40330488</v>
      </c>
      <c r="H68">
        <v>40548683</v>
      </c>
      <c r="I68">
        <f t="shared" si="2"/>
        <v>218.19499999999999</v>
      </c>
    </row>
    <row r="69" spans="1:9" ht="18.75" x14ac:dyDescent="0.25">
      <c r="A69" t="s">
        <v>493</v>
      </c>
      <c r="B69" s="33" t="s">
        <v>536</v>
      </c>
      <c r="C69" s="37">
        <v>11</v>
      </c>
      <c r="D69" s="45" t="s">
        <v>348</v>
      </c>
      <c r="E69" s="46" t="s">
        <v>492</v>
      </c>
      <c r="F69">
        <v>15599785</v>
      </c>
      <c r="G69">
        <v>15398991</v>
      </c>
      <c r="H69">
        <v>16391518</v>
      </c>
      <c r="I69">
        <f t="shared" si="2"/>
        <v>992.52700000000004</v>
      </c>
    </row>
    <row r="70" spans="1:9" x14ac:dyDescent="0.25">
      <c r="A70" t="s">
        <v>494</v>
      </c>
      <c r="B70" s="33" t="s">
        <v>538</v>
      </c>
      <c r="C70" s="37">
        <v>11</v>
      </c>
      <c r="D70" s="39" t="s">
        <v>395</v>
      </c>
      <c r="E70" s="38" t="s">
        <v>492</v>
      </c>
      <c r="F70">
        <v>24349199</v>
      </c>
      <c r="G70">
        <v>16966136</v>
      </c>
      <c r="H70">
        <v>24359271</v>
      </c>
      <c r="I70">
        <f t="shared" si="2"/>
        <v>7393.1350000000002</v>
      </c>
    </row>
    <row r="71" spans="1:9" ht="18.75" x14ac:dyDescent="0.25">
      <c r="A71" t="s">
        <v>495</v>
      </c>
      <c r="B71" s="33" t="s">
        <v>536</v>
      </c>
      <c r="C71" s="37">
        <v>12</v>
      </c>
      <c r="D71" s="45" t="s">
        <v>349</v>
      </c>
      <c r="E71" s="46" t="s">
        <v>496</v>
      </c>
      <c r="F71">
        <v>2123301</v>
      </c>
      <c r="G71">
        <v>1891477</v>
      </c>
      <c r="H71">
        <v>2246475</v>
      </c>
      <c r="I71">
        <f t="shared" si="2"/>
        <v>354.99799999999999</v>
      </c>
    </row>
    <row r="72" spans="1:9" x14ac:dyDescent="0.25">
      <c r="A72" t="s">
        <v>501</v>
      </c>
      <c r="B72" s="33" t="s">
        <v>538</v>
      </c>
      <c r="C72" s="37">
        <v>13</v>
      </c>
      <c r="D72" s="43" t="s">
        <v>398</v>
      </c>
      <c r="E72" s="38" t="s">
        <v>498</v>
      </c>
      <c r="F72">
        <v>28993838</v>
      </c>
      <c r="G72">
        <v>28990217</v>
      </c>
      <c r="H72">
        <v>28994585</v>
      </c>
      <c r="I72">
        <f t="shared" si="2"/>
        <v>4.3680000000000003</v>
      </c>
    </row>
    <row r="73" spans="1:9" x14ac:dyDescent="0.25">
      <c r="A73" t="s">
        <v>500</v>
      </c>
      <c r="B73" s="33" t="s">
        <v>538</v>
      </c>
      <c r="C73" s="37">
        <v>13</v>
      </c>
      <c r="D73" s="39" t="s">
        <v>397</v>
      </c>
      <c r="E73" s="38" t="s">
        <v>498</v>
      </c>
      <c r="F73">
        <v>24887452</v>
      </c>
      <c r="G73">
        <v>24725829</v>
      </c>
      <c r="H73">
        <v>24977794</v>
      </c>
      <c r="I73">
        <f t="shared" si="2"/>
        <v>251.965</v>
      </c>
    </row>
    <row r="74" spans="1:9" x14ac:dyDescent="0.25">
      <c r="A74" t="s">
        <v>499</v>
      </c>
      <c r="B74" s="33" t="s">
        <v>538</v>
      </c>
      <c r="C74" s="37">
        <v>13</v>
      </c>
      <c r="D74" s="39" t="s">
        <v>396</v>
      </c>
      <c r="E74" s="38" t="s">
        <v>498</v>
      </c>
      <c r="F74">
        <v>13907234</v>
      </c>
      <c r="G74">
        <v>13876259</v>
      </c>
      <c r="H74">
        <v>14157665</v>
      </c>
      <c r="I74">
        <f t="shared" si="2"/>
        <v>281.40600000000001</v>
      </c>
    </row>
    <row r="75" spans="1:9" x14ac:dyDescent="0.25">
      <c r="A75" t="s">
        <v>502</v>
      </c>
      <c r="B75" s="33" t="s">
        <v>538</v>
      </c>
      <c r="C75" s="37">
        <v>13</v>
      </c>
      <c r="D75" s="43" t="s">
        <v>399</v>
      </c>
      <c r="E75" s="38" t="s">
        <v>498</v>
      </c>
      <c r="F75">
        <v>29565172</v>
      </c>
      <c r="G75">
        <v>29425990</v>
      </c>
      <c r="H75">
        <v>29771431</v>
      </c>
      <c r="I75">
        <f t="shared" si="2"/>
        <v>345.44099999999997</v>
      </c>
    </row>
    <row r="76" spans="1:9" ht="18.75" x14ac:dyDescent="0.25">
      <c r="A76" t="s">
        <v>497</v>
      </c>
      <c r="B76" s="33" t="s">
        <v>537</v>
      </c>
      <c r="C76" s="34">
        <v>13</v>
      </c>
      <c r="D76" s="44" t="s">
        <v>336</v>
      </c>
      <c r="E76" s="35" t="s">
        <v>498</v>
      </c>
      <c r="F76">
        <v>11599577</v>
      </c>
      <c r="G76">
        <v>6350642</v>
      </c>
      <c r="H76">
        <v>13777815</v>
      </c>
      <c r="I76">
        <f t="shared" si="2"/>
        <v>7427.1729999999998</v>
      </c>
    </row>
    <row r="77" spans="1:9" x14ac:dyDescent="0.25">
      <c r="A77" t="s">
        <v>508</v>
      </c>
      <c r="B77" s="33" t="s">
        <v>535</v>
      </c>
      <c r="C77" s="37">
        <v>14</v>
      </c>
      <c r="D77" s="39" t="s">
        <v>378</v>
      </c>
      <c r="E77" s="38" t="s">
        <v>504</v>
      </c>
      <c r="F77">
        <v>48265528</v>
      </c>
      <c r="G77">
        <v>48262706</v>
      </c>
      <c r="H77">
        <v>48293783</v>
      </c>
      <c r="I77">
        <f t="shared" si="2"/>
        <v>31.077000000000002</v>
      </c>
    </row>
    <row r="78" spans="1:9" ht="18.75" x14ac:dyDescent="0.25">
      <c r="A78" t="s">
        <v>507</v>
      </c>
      <c r="B78" s="33" t="s">
        <v>537</v>
      </c>
      <c r="C78" s="34">
        <v>14</v>
      </c>
      <c r="D78" s="44" t="s">
        <v>338</v>
      </c>
      <c r="E78" s="35" t="s">
        <v>504</v>
      </c>
      <c r="F78">
        <v>46907247</v>
      </c>
      <c r="G78">
        <v>46756123</v>
      </c>
      <c r="H78">
        <v>46978393</v>
      </c>
      <c r="I78">
        <f t="shared" si="2"/>
        <v>222.27</v>
      </c>
    </row>
    <row r="79" spans="1:9" ht="18.75" x14ac:dyDescent="0.25">
      <c r="A79" t="s">
        <v>506</v>
      </c>
      <c r="B79" s="33" t="s">
        <v>537</v>
      </c>
      <c r="C79" s="34">
        <v>14</v>
      </c>
      <c r="D79" s="44" t="s">
        <v>337</v>
      </c>
      <c r="E79" s="35" t="s">
        <v>504</v>
      </c>
      <c r="F79">
        <v>45828579</v>
      </c>
      <c r="G79">
        <v>45638692</v>
      </c>
      <c r="H79">
        <v>45923348</v>
      </c>
      <c r="I79">
        <f t="shared" si="2"/>
        <v>284.65600000000001</v>
      </c>
    </row>
    <row r="80" spans="1:9" ht="18.75" x14ac:dyDescent="0.25">
      <c r="A80" t="s">
        <v>503</v>
      </c>
      <c r="B80" s="33" t="s">
        <v>536</v>
      </c>
      <c r="C80" s="37">
        <v>14</v>
      </c>
      <c r="D80" s="45" t="s">
        <v>350</v>
      </c>
      <c r="E80" s="46" t="s">
        <v>504</v>
      </c>
      <c r="F80">
        <v>1119646</v>
      </c>
      <c r="G80">
        <v>668296</v>
      </c>
      <c r="H80">
        <v>1252866</v>
      </c>
      <c r="I80">
        <f t="shared" si="2"/>
        <v>584.57000000000005</v>
      </c>
    </row>
    <row r="81" spans="1:9" x14ac:dyDescent="0.25">
      <c r="A81" t="s">
        <v>505</v>
      </c>
      <c r="B81" s="33" t="s">
        <v>538</v>
      </c>
      <c r="C81" s="37">
        <v>14</v>
      </c>
      <c r="D81" s="39" t="s">
        <v>433</v>
      </c>
      <c r="E81" s="38" t="s">
        <v>504</v>
      </c>
      <c r="F81">
        <v>9986941</v>
      </c>
      <c r="G81">
        <v>9720977</v>
      </c>
      <c r="H81">
        <v>11442480</v>
      </c>
      <c r="I81">
        <f t="shared" si="2"/>
        <v>1721.5029999999999</v>
      </c>
    </row>
    <row r="82" spans="1:9" x14ac:dyDescent="0.25">
      <c r="A82" t="s">
        <v>513</v>
      </c>
      <c r="B82" s="33" t="s">
        <v>535</v>
      </c>
      <c r="C82" s="37">
        <v>15</v>
      </c>
      <c r="D82" s="39" t="s">
        <v>379</v>
      </c>
      <c r="E82" s="38" t="s">
        <v>509</v>
      </c>
      <c r="F82">
        <v>50601295</v>
      </c>
      <c r="G82">
        <v>50561904</v>
      </c>
      <c r="H82">
        <v>50602045</v>
      </c>
      <c r="I82">
        <f t="shared" si="2"/>
        <v>40.140999999999998</v>
      </c>
    </row>
    <row r="83" spans="1:9" ht="18.75" x14ac:dyDescent="0.25">
      <c r="A83" t="s">
        <v>512</v>
      </c>
      <c r="B83" s="33" t="s">
        <v>536</v>
      </c>
      <c r="C83" s="37">
        <v>15</v>
      </c>
      <c r="D83" s="47" t="s">
        <v>352</v>
      </c>
      <c r="E83" s="46" t="s">
        <v>509</v>
      </c>
      <c r="F83">
        <v>48318525</v>
      </c>
      <c r="G83">
        <v>48306384</v>
      </c>
      <c r="H83">
        <v>48422886</v>
      </c>
      <c r="I83">
        <f t="shared" si="2"/>
        <v>116.502</v>
      </c>
    </row>
    <row r="84" spans="1:9" ht="18.75" x14ac:dyDescent="0.25">
      <c r="A84" t="s">
        <v>511</v>
      </c>
      <c r="B84" s="33" t="s">
        <v>536</v>
      </c>
      <c r="C84" s="37">
        <v>15</v>
      </c>
      <c r="D84" s="45" t="s">
        <v>351</v>
      </c>
      <c r="E84" s="46" t="s">
        <v>509</v>
      </c>
      <c r="F84">
        <v>35597445</v>
      </c>
      <c r="G84">
        <v>34499427</v>
      </c>
      <c r="H84">
        <v>35693298</v>
      </c>
      <c r="I84">
        <f t="shared" si="2"/>
        <v>1193.8710000000001</v>
      </c>
    </row>
    <row r="85" spans="1:9" x14ac:dyDescent="0.25">
      <c r="A85" t="s">
        <v>510</v>
      </c>
      <c r="B85" s="33" t="s">
        <v>538</v>
      </c>
      <c r="C85" s="37">
        <v>15</v>
      </c>
      <c r="D85" s="39" t="s">
        <v>400</v>
      </c>
      <c r="E85" s="38" t="s">
        <v>509</v>
      </c>
      <c r="F85">
        <v>15867944</v>
      </c>
      <c r="G85">
        <v>13274450</v>
      </c>
      <c r="H85">
        <v>18096238</v>
      </c>
      <c r="I85">
        <f t="shared" si="2"/>
        <v>4821.7879999999996</v>
      </c>
    </row>
    <row r="86" spans="1:9" x14ac:dyDescent="0.25">
      <c r="A86" t="s">
        <v>517</v>
      </c>
      <c r="B86" s="33" t="s">
        <v>538</v>
      </c>
      <c r="C86" s="37">
        <v>16</v>
      </c>
      <c r="D86" s="39" t="s">
        <v>402</v>
      </c>
      <c r="E86" s="38" t="s">
        <v>515</v>
      </c>
      <c r="F86">
        <v>32580938</v>
      </c>
      <c r="G86">
        <v>32549089</v>
      </c>
      <c r="H86">
        <v>32691522</v>
      </c>
      <c r="I86">
        <f t="shared" si="2"/>
        <v>142.43299999999999</v>
      </c>
    </row>
    <row r="87" spans="1:9" x14ac:dyDescent="0.25">
      <c r="A87" t="s">
        <v>516</v>
      </c>
      <c r="B87" s="33" t="s">
        <v>538</v>
      </c>
      <c r="C87" s="37">
        <v>16</v>
      </c>
      <c r="D87" s="43" t="s">
        <v>380</v>
      </c>
      <c r="E87" s="38" t="s">
        <v>515</v>
      </c>
      <c r="F87">
        <v>31477020</v>
      </c>
      <c r="G87">
        <v>31411989</v>
      </c>
      <c r="H87">
        <v>31707283</v>
      </c>
      <c r="I87">
        <f t="shared" si="2"/>
        <v>295.29399999999998</v>
      </c>
    </row>
    <row r="88" spans="1:9" x14ac:dyDescent="0.25">
      <c r="A88" t="s">
        <v>516</v>
      </c>
      <c r="B88" s="33" t="s">
        <v>538</v>
      </c>
      <c r="C88" s="37">
        <v>16</v>
      </c>
      <c r="D88" s="43" t="s">
        <v>401</v>
      </c>
      <c r="E88" s="38" t="s">
        <v>515</v>
      </c>
      <c r="F88">
        <v>31653264</v>
      </c>
      <c r="G88">
        <v>31411989</v>
      </c>
      <c r="H88">
        <v>31707283</v>
      </c>
      <c r="I88">
        <f t="shared" si="2"/>
        <v>295.29399999999998</v>
      </c>
    </row>
    <row r="89" spans="1:9" x14ac:dyDescent="0.25">
      <c r="A89" t="s">
        <v>516</v>
      </c>
      <c r="B89" s="33" t="s">
        <v>535</v>
      </c>
      <c r="C89" s="37">
        <v>16</v>
      </c>
      <c r="D89" s="43" t="s">
        <v>380</v>
      </c>
      <c r="E89" s="38" t="s">
        <v>515</v>
      </c>
      <c r="F89">
        <v>31477020</v>
      </c>
      <c r="G89">
        <v>31411989</v>
      </c>
      <c r="H89">
        <v>31707283</v>
      </c>
      <c r="I89">
        <f t="shared" si="2"/>
        <v>295.29399999999998</v>
      </c>
    </row>
    <row r="90" spans="1:9" x14ac:dyDescent="0.25">
      <c r="A90" t="s">
        <v>516</v>
      </c>
      <c r="B90" s="33" t="s">
        <v>535</v>
      </c>
      <c r="C90" s="37">
        <v>16</v>
      </c>
      <c r="D90" s="43" t="s">
        <v>381</v>
      </c>
      <c r="E90" s="38" t="s">
        <v>515</v>
      </c>
      <c r="F90">
        <v>31554412</v>
      </c>
      <c r="G90">
        <v>31411989</v>
      </c>
      <c r="H90">
        <v>31707283</v>
      </c>
      <c r="I90">
        <f t="shared" si="2"/>
        <v>295.29399999999998</v>
      </c>
    </row>
    <row r="91" spans="1:9" ht="18.75" x14ac:dyDescent="0.25">
      <c r="A91" t="s">
        <v>518</v>
      </c>
      <c r="B91" s="33" t="s">
        <v>536</v>
      </c>
      <c r="C91" s="37">
        <v>16</v>
      </c>
      <c r="D91" s="45" t="s">
        <v>353</v>
      </c>
      <c r="E91" s="46" t="s">
        <v>515</v>
      </c>
      <c r="F91">
        <v>36341221</v>
      </c>
      <c r="G91">
        <v>36247110</v>
      </c>
      <c r="H91">
        <v>36624357</v>
      </c>
      <c r="I91">
        <f t="shared" si="2"/>
        <v>377.24700000000001</v>
      </c>
    </row>
    <row r="92" spans="1:9" ht="18.75" x14ac:dyDescent="0.25">
      <c r="A92" t="s">
        <v>514</v>
      </c>
      <c r="B92" s="33" t="s">
        <v>537</v>
      </c>
      <c r="C92" s="34">
        <v>16</v>
      </c>
      <c r="D92" s="36" t="s">
        <v>339</v>
      </c>
      <c r="E92" s="35" t="s">
        <v>515</v>
      </c>
      <c r="F92">
        <v>6176703</v>
      </c>
      <c r="G92">
        <v>6062799</v>
      </c>
      <c r="H92">
        <v>6644869</v>
      </c>
      <c r="I92">
        <f t="shared" si="2"/>
        <v>582.07000000000005</v>
      </c>
    </row>
    <row r="93" spans="1:9" ht="18.75" x14ac:dyDescent="0.25">
      <c r="A93" t="s">
        <v>519</v>
      </c>
      <c r="B93" s="33" t="s">
        <v>536</v>
      </c>
      <c r="C93" s="37">
        <v>17</v>
      </c>
      <c r="D93" s="45" t="s">
        <v>354</v>
      </c>
      <c r="E93" s="46" t="s">
        <v>520</v>
      </c>
      <c r="F93">
        <v>3444556</v>
      </c>
      <c r="G93">
        <v>3388707</v>
      </c>
      <c r="H93">
        <v>3616674</v>
      </c>
      <c r="I93">
        <f t="shared" si="2"/>
        <v>227.96700000000001</v>
      </c>
    </row>
    <row r="94" spans="1:9" ht="18.75" x14ac:dyDescent="0.25">
      <c r="A94" t="s">
        <v>519</v>
      </c>
      <c r="B94" s="33" t="s">
        <v>536</v>
      </c>
      <c r="C94" s="37">
        <v>17</v>
      </c>
      <c r="D94" s="45" t="s">
        <v>355</v>
      </c>
      <c r="E94" s="46" t="s">
        <v>520</v>
      </c>
      <c r="F94">
        <v>3456184</v>
      </c>
      <c r="G94">
        <v>3388707</v>
      </c>
      <c r="H94">
        <v>3616674</v>
      </c>
      <c r="I94">
        <f t="shared" si="2"/>
        <v>227.96700000000001</v>
      </c>
    </row>
    <row r="95" spans="1:9" ht="18.75" x14ac:dyDescent="0.25">
      <c r="A95" t="s">
        <v>523</v>
      </c>
      <c r="B95" s="33" t="s">
        <v>536</v>
      </c>
      <c r="C95" s="37">
        <v>18</v>
      </c>
      <c r="D95" s="47" t="s">
        <v>356</v>
      </c>
      <c r="E95" s="46" t="s">
        <v>521</v>
      </c>
      <c r="F95">
        <v>1557539</v>
      </c>
      <c r="G95">
        <v>1557036</v>
      </c>
      <c r="H95">
        <v>1608805</v>
      </c>
      <c r="I95">
        <f t="shared" si="2"/>
        <v>51.768999999999998</v>
      </c>
    </row>
    <row r="96" spans="1:9" ht="18.75" x14ac:dyDescent="0.25">
      <c r="A96" t="s">
        <v>522</v>
      </c>
      <c r="B96" s="33" t="s">
        <v>536</v>
      </c>
      <c r="C96" s="37">
        <v>18</v>
      </c>
      <c r="D96" s="47" t="s">
        <v>411</v>
      </c>
      <c r="E96" s="46" t="s">
        <v>521</v>
      </c>
      <c r="F96">
        <v>1416686</v>
      </c>
      <c r="G96">
        <v>1389803</v>
      </c>
      <c r="H96">
        <v>1494616</v>
      </c>
      <c r="I96">
        <f t="shared" si="2"/>
        <v>104.813</v>
      </c>
    </row>
    <row r="97" spans="1:9" ht="18.75" x14ac:dyDescent="0.25">
      <c r="A97" t="s">
        <v>525</v>
      </c>
      <c r="B97" s="33" t="s">
        <v>536</v>
      </c>
      <c r="C97" s="37">
        <v>18</v>
      </c>
      <c r="D97" s="47" t="s">
        <v>357</v>
      </c>
      <c r="E97" s="46" t="s">
        <v>521</v>
      </c>
      <c r="F97">
        <v>56639347</v>
      </c>
      <c r="G97">
        <v>56565219</v>
      </c>
      <c r="H97">
        <v>56683858</v>
      </c>
      <c r="I97">
        <f t="shared" si="2"/>
        <v>118.639</v>
      </c>
    </row>
    <row r="98" spans="1:9" x14ac:dyDescent="0.25">
      <c r="A98" t="s">
        <v>524</v>
      </c>
      <c r="B98" s="33" t="s">
        <v>538</v>
      </c>
      <c r="C98" s="37">
        <v>18</v>
      </c>
      <c r="D98" s="39" t="s">
        <v>382</v>
      </c>
      <c r="E98" s="38" t="s">
        <v>521</v>
      </c>
      <c r="F98">
        <v>7624586</v>
      </c>
      <c r="G98">
        <v>7537412</v>
      </c>
      <c r="H98">
        <v>7726954</v>
      </c>
      <c r="I98">
        <f t="shared" si="2"/>
        <v>189.542</v>
      </c>
    </row>
    <row r="99" spans="1:9" x14ac:dyDescent="0.25">
      <c r="A99" t="s">
        <v>524</v>
      </c>
      <c r="B99" s="33" t="s">
        <v>535</v>
      </c>
      <c r="C99" s="37">
        <v>18</v>
      </c>
      <c r="D99" s="39" t="s">
        <v>382</v>
      </c>
      <c r="E99" s="38" t="s">
        <v>521</v>
      </c>
      <c r="F99">
        <v>7624586</v>
      </c>
      <c r="G99">
        <v>7537412</v>
      </c>
      <c r="H99">
        <v>7726954</v>
      </c>
      <c r="I99">
        <f t="shared" si="2"/>
        <v>189.542</v>
      </c>
    </row>
    <row r="100" spans="1:9" x14ac:dyDescent="0.25">
      <c r="A100" t="s">
        <v>529</v>
      </c>
      <c r="B100" s="33" t="s">
        <v>538</v>
      </c>
      <c r="C100" s="37">
        <v>19</v>
      </c>
      <c r="D100" s="39" t="s">
        <v>403</v>
      </c>
      <c r="E100" s="38" t="s">
        <v>526</v>
      </c>
      <c r="F100">
        <v>44735470</v>
      </c>
      <c r="G100">
        <v>44478173</v>
      </c>
      <c r="H100">
        <v>44736910</v>
      </c>
      <c r="I100">
        <f t="shared" si="2"/>
        <v>258.73700000000002</v>
      </c>
    </row>
    <row r="101" spans="1:9" ht="18.75" x14ac:dyDescent="0.25">
      <c r="A101" t="s">
        <v>529</v>
      </c>
      <c r="B101" s="33" t="s">
        <v>536</v>
      </c>
      <c r="C101" s="34">
        <v>19</v>
      </c>
      <c r="D101" s="45" t="s">
        <v>412</v>
      </c>
      <c r="E101" s="35" t="s">
        <v>526</v>
      </c>
      <c r="F101">
        <v>44729001</v>
      </c>
      <c r="G101">
        <v>44478173</v>
      </c>
      <c r="H101">
        <v>44736910</v>
      </c>
      <c r="I101">
        <f t="shared" si="2"/>
        <v>258.73700000000002</v>
      </c>
    </row>
    <row r="102" spans="1:9" ht="18.75" x14ac:dyDescent="0.25">
      <c r="A102" t="s">
        <v>529</v>
      </c>
      <c r="B102" s="33" t="s">
        <v>536</v>
      </c>
      <c r="C102" s="37">
        <v>19</v>
      </c>
      <c r="D102" s="45" t="s">
        <v>413</v>
      </c>
      <c r="E102" s="46" t="s">
        <v>526</v>
      </c>
      <c r="F102">
        <v>44730876</v>
      </c>
      <c r="G102">
        <v>44478173</v>
      </c>
      <c r="H102">
        <v>44736910</v>
      </c>
      <c r="I102">
        <f t="shared" si="2"/>
        <v>258.73700000000002</v>
      </c>
    </row>
    <row r="103" spans="1:9" x14ac:dyDescent="0.25">
      <c r="A103" t="s">
        <v>527</v>
      </c>
      <c r="B103" s="33" t="s">
        <v>535</v>
      </c>
      <c r="C103" s="37">
        <v>19</v>
      </c>
      <c r="D103" s="39" t="s">
        <v>383</v>
      </c>
      <c r="E103" s="38" t="s">
        <v>526</v>
      </c>
      <c r="F103">
        <v>36299796</v>
      </c>
      <c r="G103">
        <v>36172020</v>
      </c>
      <c r="H103">
        <v>36454947</v>
      </c>
      <c r="I103">
        <f t="shared" si="2"/>
        <v>282.92700000000002</v>
      </c>
    </row>
    <row r="104" spans="1:9" x14ac:dyDescent="0.25">
      <c r="A104" t="s">
        <v>527</v>
      </c>
      <c r="B104" s="33" t="s">
        <v>535</v>
      </c>
      <c r="C104" s="37">
        <v>19</v>
      </c>
      <c r="D104" s="39" t="s">
        <v>384</v>
      </c>
      <c r="E104" s="38" t="s">
        <v>526</v>
      </c>
      <c r="F104">
        <v>36432092</v>
      </c>
      <c r="G104">
        <v>36172020</v>
      </c>
      <c r="H104">
        <v>36454947</v>
      </c>
      <c r="I104">
        <f t="shared" si="2"/>
        <v>282.92700000000002</v>
      </c>
    </row>
    <row r="105" spans="1:9" ht="18.75" x14ac:dyDescent="0.25">
      <c r="A105" t="s">
        <v>528</v>
      </c>
      <c r="B105" s="33" t="s">
        <v>536</v>
      </c>
      <c r="C105" s="37">
        <v>19</v>
      </c>
      <c r="D105" s="45" t="s">
        <v>358</v>
      </c>
      <c r="E105" s="46" t="s">
        <v>526</v>
      </c>
      <c r="F105">
        <v>40435224</v>
      </c>
      <c r="G105">
        <v>40077645</v>
      </c>
      <c r="H105">
        <v>40474778</v>
      </c>
      <c r="I105">
        <f t="shared" si="2"/>
        <v>397.13299999999998</v>
      </c>
    </row>
    <row r="106" spans="1:9" ht="18.75" x14ac:dyDescent="0.25">
      <c r="A106" t="s">
        <v>530</v>
      </c>
      <c r="B106" s="33" t="s">
        <v>536</v>
      </c>
      <c r="C106" s="37">
        <v>19</v>
      </c>
      <c r="D106" s="45" t="s">
        <v>359</v>
      </c>
      <c r="E106" s="46" t="s">
        <v>526</v>
      </c>
      <c r="F106">
        <v>48192901</v>
      </c>
      <c r="G106">
        <v>47427727</v>
      </c>
      <c r="H106">
        <v>48471291</v>
      </c>
      <c r="I106">
        <f t="shared" si="2"/>
        <v>1043.5640000000001</v>
      </c>
    </row>
    <row r="107" spans="1:9" ht="18.75" x14ac:dyDescent="0.25">
      <c r="A107" t="s">
        <v>532</v>
      </c>
      <c r="B107" s="33" t="s">
        <v>536</v>
      </c>
      <c r="C107" s="37">
        <v>20</v>
      </c>
      <c r="D107" s="47" t="s">
        <v>360</v>
      </c>
      <c r="E107" s="46" t="s">
        <v>531</v>
      </c>
      <c r="F107">
        <v>10846267</v>
      </c>
      <c r="G107">
        <v>10705590</v>
      </c>
      <c r="H107">
        <v>10892716</v>
      </c>
      <c r="I107">
        <f t="shared" si="2"/>
        <v>187.126</v>
      </c>
    </row>
    <row r="108" spans="1:9" x14ac:dyDescent="0.25">
      <c r="B108" s="33"/>
      <c r="C108" s="50"/>
      <c r="D108" s="38"/>
    </row>
    <row r="109" spans="1:9" ht="15" x14ac:dyDescent="0.25">
      <c r="B109" s="38"/>
      <c r="C109" s="38"/>
      <c r="D109" s="38"/>
      <c r="I109">
        <f>AVERAGE(I5:I107)</f>
        <v>802.06132352941177</v>
      </c>
    </row>
    <row r="110" spans="1:9" x14ac:dyDescent="0.25">
      <c r="B110" s="33"/>
      <c r="C110" s="33"/>
      <c r="D110" s="38"/>
    </row>
    <row r="111" spans="1:9" ht="15" x14ac:dyDescent="0.25">
      <c r="B111" s="38"/>
      <c r="C111" s="38"/>
      <c r="D111" s="38"/>
    </row>
    <row r="112" spans="1:9" x14ac:dyDescent="0.25">
      <c r="B112" s="33"/>
      <c r="C112" s="50"/>
      <c r="D112" s="38"/>
    </row>
    <row r="113" spans="2:4" ht="15" x14ac:dyDescent="0.25">
      <c r="B113" s="38"/>
      <c r="C113" s="38"/>
      <c r="D113" s="38"/>
    </row>
    <row r="114" spans="2:4" x14ac:dyDescent="0.25">
      <c r="B114" s="33"/>
      <c r="C114" s="33"/>
      <c r="D114" s="38"/>
    </row>
    <row r="115" spans="2:4" x14ac:dyDescent="0.25">
      <c r="D115" s="38"/>
    </row>
    <row r="116" spans="2:4" x14ac:dyDescent="0.25">
      <c r="D116" s="38"/>
    </row>
    <row r="117" spans="2:4" x14ac:dyDescent="0.25">
      <c r="D117" s="38"/>
    </row>
    <row r="118" spans="2:4" x14ac:dyDescent="0.25">
      <c r="D118" s="38"/>
    </row>
    <row r="119" spans="2:4" x14ac:dyDescent="0.25">
      <c r="D119" s="38"/>
    </row>
    <row r="120" spans="2:4" x14ac:dyDescent="0.25">
      <c r="D120" s="38"/>
    </row>
    <row r="121" spans="2:4" x14ac:dyDescent="0.25">
      <c r="D121" s="38"/>
    </row>
    <row r="122" spans="2:4" x14ac:dyDescent="0.25">
      <c r="D122" s="38"/>
    </row>
    <row r="123" spans="2:4" x14ac:dyDescent="0.25">
      <c r="D123" s="38"/>
    </row>
    <row r="124" spans="2:4" x14ac:dyDescent="0.25">
      <c r="D124" s="38"/>
    </row>
    <row r="125" spans="2:4" x14ac:dyDescent="0.25">
      <c r="D125" s="38"/>
    </row>
    <row r="126" spans="2:4" x14ac:dyDescent="0.25">
      <c r="D126" s="38"/>
    </row>
    <row r="127" spans="2:4" x14ac:dyDescent="0.25">
      <c r="D127" s="50"/>
    </row>
    <row r="128" spans="2:4" x14ac:dyDescent="0.25">
      <c r="D128" s="46"/>
    </row>
    <row r="129" spans="4:4" x14ac:dyDescent="0.25">
      <c r="D129" s="33"/>
    </row>
    <row r="130" spans="4:4" x14ac:dyDescent="0.25">
      <c r="D130" s="46"/>
    </row>
    <row r="131" spans="4:4" x14ac:dyDescent="0.25">
      <c r="D131" s="50"/>
    </row>
    <row r="132" spans="4:4" x14ac:dyDescent="0.25">
      <c r="D132" s="46"/>
    </row>
    <row r="133" spans="4:4" x14ac:dyDescent="0.25">
      <c r="D133" s="33"/>
    </row>
  </sheetData>
  <sortState xmlns:xlrd2="http://schemas.microsoft.com/office/spreadsheetml/2017/richdata2" ref="A5:I107">
    <sortCondition ref="C5:C107"/>
  </sortState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A067-7D20-4EB9-BF1A-EA215B0A452A}">
  <dimension ref="A3:Q136"/>
  <sheetViews>
    <sheetView workbookViewId="0">
      <selection activeCell="G14" sqref="G14"/>
    </sheetView>
  </sheetViews>
  <sheetFormatPr defaultRowHeight="15" x14ac:dyDescent="0.25"/>
  <cols>
    <col min="3" max="3" width="15.5703125" customWidth="1"/>
    <col min="4" max="4" width="9.28515625" bestFit="1" customWidth="1"/>
    <col min="5" max="5" width="17.85546875" style="71" bestFit="1" customWidth="1"/>
    <col min="6" max="6" width="13.42578125" bestFit="1" customWidth="1"/>
    <col min="7" max="7" width="10.85546875" customWidth="1"/>
    <col min="8" max="8" width="5.5703125" bestFit="1" customWidth="1"/>
    <col min="9" max="9" width="6.42578125" bestFit="1" customWidth="1"/>
    <col min="10" max="10" width="11.28515625" bestFit="1" customWidth="1"/>
    <col min="11" max="11" width="48.28515625" style="71" customWidth="1"/>
    <col min="17" max="17" width="23.5703125" customWidth="1"/>
  </cols>
  <sheetData>
    <row r="3" spans="1:17" ht="15.75" x14ac:dyDescent="0.25">
      <c r="A3" s="26" t="s">
        <v>862</v>
      </c>
    </row>
    <row r="5" spans="1:17" x14ac:dyDescent="0.25">
      <c r="A5" s="16"/>
      <c r="B5" s="16"/>
      <c r="C5" s="16"/>
      <c r="D5" s="16"/>
      <c r="E5" s="83"/>
      <c r="F5" s="16"/>
      <c r="G5" s="16"/>
      <c r="H5" s="16"/>
      <c r="I5" s="16"/>
      <c r="J5" s="16"/>
      <c r="K5" s="83"/>
      <c r="L5" s="16"/>
      <c r="M5" s="16"/>
      <c r="N5" s="16"/>
      <c r="O5" s="16"/>
      <c r="P5" s="16"/>
    </row>
    <row r="6" spans="1:17" x14ac:dyDescent="0.25">
      <c r="A6" s="16"/>
      <c r="B6" s="20"/>
      <c r="C6" s="20"/>
      <c r="D6" s="20"/>
      <c r="E6" s="84"/>
      <c r="F6" s="20"/>
      <c r="G6" s="20"/>
      <c r="H6" s="20"/>
      <c r="I6" s="20"/>
      <c r="J6" s="20"/>
      <c r="K6" s="84"/>
      <c r="L6" s="20"/>
      <c r="M6" s="20"/>
      <c r="N6" s="20"/>
      <c r="O6" s="16"/>
      <c r="P6" s="16"/>
    </row>
    <row r="7" spans="1:17" ht="15.75" x14ac:dyDescent="0.25">
      <c r="A7" s="16"/>
      <c r="B7" s="85" t="s">
        <v>340</v>
      </c>
      <c r="C7" s="76" t="s">
        <v>564</v>
      </c>
      <c r="D7" s="86" t="s">
        <v>332</v>
      </c>
      <c r="E7" s="87" t="s">
        <v>565</v>
      </c>
      <c r="F7" s="88" t="s">
        <v>566</v>
      </c>
      <c r="G7" s="89" t="s">
        <v>331</v>
      </c>
      <c r="H7" s="90" t="s">
        <v>567</v>
      </c>
      <c r="I7" s="90" t="s">
        <v>568</v>
      </c>
      <c r="J7" s="86" t="s">
        <v>569</v>
      </c>
      <c r="K7" s="91" t="s">
        <v>570</v>
      </c>
      <c r="L7" s="20"/>
      <c r="M7" s="20"/>
      <c r="N7" s="20"/>
      <c r="O7" s="16"/>
      <c r="P7" s="16"/>
    </row>
    <row r="8" spans="1:17" ht="18.75" x14ac:dyDescent="0.25">
      <c r="A8" s="16"/>
      <c r="B8" s="92" t="s">
        <v>571</v>
      </c>
      <c r="C8" s="93"/>
      <c r="D8" s="94"/>
      <c r="E8" s="94"/>
      <c r="F8" s="95"/>
      <c r="G8" s="96"/>
      <c r="H8" s="97"/>
      <c r="I8" s="98"/>
      <c r="J8" s="98"/>
      <c r="K8" s="99"/>
      <c r="L8" s="20"/>
      <c r="M8" s="20"/>
      <c r="N8" s="20"/>
      <c r="O8" s="16"/>
      <c r="P8" s="16"/>
    </row>
    <row r="9" spans="1:17" x14ac:dyDescent="0.25">
      <c r="A9" s="16"/>
      <c r="B9" s="16"/>
      <c r="C9" s="100">
        <v>1</v>
      </c>
      <c r="D9" s="101">
        <v>1</v>
      </c>
      <c r="E9" s="102" t="s">
        <v>404</v>
      </c>
      <c r="F9" s="103">
        <v>4685420</v>
      </c>
      <c r="G9" s="104">
        <v>4.7931741240000001</v>
      </c>
      <c r="H9" s="104">
        <v>7.1428570999999996E-2</v>
      </c>
      <c r="I9" s="104">
        <v>-0.214669203</v>
      </c>
      <c r="J9" s="101">
        <v>2014</v>
      </c>
      <c r="K9" s="105"/>
      <c r="L9" s="20"/>
      <c r="M9" s="20"/>
      <c r="N9" s="20"/>
      <c r="O9" s="16"/>
      <c r="P9" s="16"/>
    </row>
    <row r="10" spans="1:17" ht="18" x14ac:dyDescent="0.25">
      <c r="A10" s="16"/>
      <c r="B10" s="16"/>
      <c r="C10" s="100">
        <v>2</v>
      </c>
      <c r="D10" s="101">
        <v>2</v>
      </c>
      <c r="E10" s="102" t="s">
        <v>405</v>
      </c>
      <c r="F10" s="103">
        <v>11005534</v>
      </c>
      <c r="G10" s="104">
        <v>3.7588019699999999</v>
      </c>
      <c r="H10" s="104">
        <v>0.2</v>
      </c>
      <c r="I10" s="104">
        <v>-0.106898017</v>
      </c>
      <c r="J10" s="101">
        <v>2016</v>
      </c>
      <c r="K10" s="105" t="s">
        <v>572</v>
      </c>
      <c r="L10" s="20"/>
      <c r="M10" s="20"/>
      <c r="N10" s="20"/>
      <c r="O10" s="16"/>
      <c r="P10" s="16"/>
    </row>
    <row r="11" spans="1:17" x14ac:dyDescent="0.25">
      <c r="A11" s="16"/>
      <c r="B11" s="16"/>
      <c r="C11" s="100"/>
      <c r="D11" s="101">
        <v>2</v>
      </c>
      <c r="E11" s="102" t="s">
        <v>406</v>
      </c>
      <c r="F11" s="103">
        <v>11008264</v>
      </c>
      <c r="G11" s="104">
        <v>3.7960664579999999</v>
      </c>
      <c r="H11" s="104">
        <v>0.195238095</v>
      </c>
      <c r="I11" s="104">
        <v>-0.10643820499999999</v>
      </c>
      <c r="J11" s="101">
        <v>2016</v>
      </c>
      <c r="K11" s="105"/>
      <c r="L11" s="20"/>
      <c r="M11" s="20"/>
      <c r="N11" s="20"/>
      <c r="O11" s="16"/>
      <c r="P11" s="20"/>
    </row>
    <row r="12" spans="1:17" x14ac:dyDescent="0.25">
      <c r="A12" s="16"/>
      <c r="B12" s="16"/>
      <c r="C12" s="100"/>
      <c r="D12" s="101">
        <v>2</v>
      </c>
      <c r="E12" s="102" t="s">
        <v>407</v>
      </c>
      <c r="F12" s="103">
        <v>11011600</v>
      </c>
      <c r="G12" s="104">
        <v>3.9712603560000002</v>
      </c>
      <c r="H12" s="104">
        <v>0.180952381</v>
      </c>
      <c r="I12" s="104">
        <v>-0.11248198500000001</v>
      </c>
      <c r="J12" s="101">
        <v>2016</v>
      </c>
      <c r="K12" s="105"/>
      <c r="L12" s="20"/>
      <c r="M12" s="20"/>
      <c r="N12" s="20"/>
      <c r="O12" s="16"/>
      <c r="P12" s="16"/>
    </row>
    <row r="13" spans="1:17" x14ac:dyDescent="0.25">
      <c r="A13" s="16"/>
      <c r="B13" s="16"/>
      <c r="C13" s="100">
        <v>3</v>
      </c>
      <c r="D13" s="101">
        <v>4</v>
      </c>
      <c r="E13" s="102" t="s">
        <v>333</v>
      </c>
      <c r="F13" s="103">
        <v>118837</v>
      </c>
      <c r="G13" s="104">
        <v>7.1167820219999998</v>
      </c>
      <c r="H13" s="104">
        <v>0.242857143</v>
      </c>
      <c r="I13" s="104">
        <v>0.16855867299999999</v>
      </c>
      <c r="J13" s="101">
        <v>2016</v>
      </c>
      <c r="K13" s="105"/>
      <c r="L13" s="20"/>
      <c r="M13" s="20"/>
      <c r="N13" s="20"/>
      <c r="O13" s="16"/>
      <c r="P13" s="16"/>
    </row>
    <row r="14" spans="1:17" x14ac:dyDescent="0.25">
      <c r="A14" s="16"/>
      <c r="B14" s="16"/>
      <c r="C14" s="100">
        <v>4</v>
      </c>
      <c r="D14" s="101">
        <v>7</v>
      </c>
      <c r="E14" s="102" t="s">
        <v>334</v>
      </c>
      <c r="F14" s="103">
        <v>9212793</v>
      </c>
      <c r="G14" s="104">
        <v>9.1081911170000005</v>
      </c>
      <c r="H14" s="104">
        <v>5.2380952000000001E-2</v>
      </c>
      <c r="I14" s="104">
        <v>0.32198249000000001</v>
      </c>
      <c r="J14" s="101">
        <v>2016</v>
      </c>
      <c r="K14" s="105"/>
      <c r="L14" s="20"/>
      <c r="M14" s="20"/>
      <c r="N14" s="20"/>
      <c r="O14" s="16"/>
      <c r="P14" s="16"/>
      <c r="Q14" s="106"/>
    </row>
    <row r="15" spans="1:17" x14ac:dyDescent="0.25">
      <c r="A15" s="16"/>
      <c r="B15" s="16"/>
      <c r="C15" s="100">
        <v>5</v>
      </c>
      <c r="D15" s="101">
        <v>8</v>
      </c>
      <c r="E15" s="102" t="s">
        <v>335</v>
      </c>
      <c r="F15" s="103">
        <v>3203043</v>
      </c>
      <c r="G15" s="104">
        <v>8.0071272350000005</v>
      </c>
      <c r="H15" s="104">
        <v>0.123809524</v>
      </c>
      <c r="I15" s="104">
        <v>-0.20327568500000001</v>
      </c>
      <c r="J15" s="101">
        <v>2016</v>
      </c>
      <c r="K15" s="105"/>
      <c r="L15" s="20"/>
      <c r="M15" s="20"/>
      <c r="N15" s="20"/>
      <c r="O15" s="16"/>
      <c r="P15" s="16"/>
      <c r="Q15" s="106"/>
    </row>
    <row r="16" spans="1:17" ht="18" x14ac:dyDescent="0.25">
      <c r="A16" s="16"/>
      <c r="B16" s="16"/>
      <c r="C16" s="100">
        <v>6</v>
      </c>
      <c r="D16" s="101">
        <v>10</v>
      </c>
      <c r="E16" s="101" t="s">
        <v>408</v>
      </c>
      <c r="F16" s="103">
        <v>4512696</v>
      </c>
      <c r="G16" s="104">
        <v>3.7150049900000002</v>
      </c>
      <c r="H16" s="104">
        <v>0.11904761899999999</v>
      </c>
      <c r="I16" s="104">
        <v>0.121053698</v>
      </c>
      <c r="J16" s="101">
        <v>2016</v>
      </c>
      <c r="K16" s="105" t="s">
        <v>573</v>
      </c>
      <c r="L16" s="107"/>
      <c r="M16" s="107"/>
      <c r="N16" s="107"/>
      <c r="O16" s="108"/>
      <c r="P16" s="108"/>
      <c r="Q16" s="109"/>
    </row>
    <row r="17" spans="1:16" ht="15" customHeight="1" x14ac:dyDescent="0.25">
      <c r="A17" s="16"/>
      <c r="B17" s="16"/>
      <c r="C17" s="110" t="s">
        <v>574</v>
      </c>
      <c r="D17" s="101">
        <v>13</v>
      </c>
      <c r="E17" s="102" t="s">
        <v>336</v>
      </c>
      <c r="F17" s="103">
        <v>11599577</v>
      </c>
      <c r="G17" s="104" t="s">
        <v>575</v>
      </c>
      <c r="H17" s="104">
        <v>8.5714286000000001E-2</v>
      </c>
      <c r="I17" s="104">
        <v>-0.34272803099999999</v>
      </c>
      <c r="J17" s="101" t="s">
        <v>576</v>
      </c>
      <c r="K17" s="105"/>
      <c r="L17" s="20"/>
      <c r="M17" s="20"/>
      <c r="N17" s="20"/>
      <c r="O17" s="16"/>
      <c r="P17" s="16"/>
    </row>
    <row r="18" spans="1:16" ht="18" x14ac:dyDescent="0.25">
      <c r="A18" s="16"/>
      <c r="B18" s="16"/>
      <c r="C18" s="100">
        <v>8</v>
      </c>
      <c r="D18" s="101">
        <v>14</v>
      </c>
      <c r="E18" s="102" t="s">
        <v>337</v>
      </c>
      <c r="F18" s="103">
        <v>45828579</v>
      </c>
      <c r="G18" s="104">
        <v>7.2668027349999997</v>
      </c>
      <c r="H18" s="104">
        <v>0.257142857</v>
      </c>
      <c r="I18" s="104">
        <v>-0.14893963900000001</v>
      </c>
      <c r="J18" s="101">
        <v>2014</v>
      </c>
      <c r="K18" s="105" t="s">
        <v>573</v>
      </c>
      <c r="L18" s="20"/>
      <c r="M18" s="20"/>
      <c r="N18" s="20"/>
      <c r="O18" s="16"/>
      <c r="P18" s="16"/>
    </row>
    <row r="19" spans="1:16" x14ac:dyDescent="0.25">
      <c r="A19" s="16"/>
      <c r="B19" s="16"/>
      <c r="C19" s="100">
        <v>9</v>
      </c>
      <c r="D19" s="101">
        <v>14</v>
      </c>
      <c r="E19" s="102" t="s">
        <v>338</v>
      </c>
      <c r="F19" s="103">
        <v>46907247</v>
      </c>
      <c r="G19" s="104">
        <v>7.4980913679999999</v>
      </c>
      <c r="H19" s="104">
        <v>0.47142857100000002</v>
      </c>
      <c r="I19" s="104">
        <v>-0.130637111</v>
      </c>
      <c r="J19" s="101">
        <v>2016</v>
      </c>
      <c r="K19" s="105"/>
      <c r="L19" s="20"/>
      <c r="M19" s="20"/>
      <c r="N19" s="20"/>
      <c r="O19" s="16"/>
      <c r="P19" s="16"/>
    </row>
    <row r="20" spans="1:16" ht="18" x14ac:dyDescent="0.25">
      <c r="A20" s="16"/>
      <c r="B20" s="16"/>
      <c r="C20" s="100">
        <v>10</v>
      </c>
      <c r="D20" s="101">
        <v>16</v>
      </c>
      <c r="E20" s="102" t="s">
        <v>339</v>
      </c>
      <c r="F20" s="103">
        <v>6176703</v>
      </c>
      <c r="G20" s="104">
        <v>5.5376020019999999</v>
      </c>
      <c r="H20" s="104">
        <v>0.114285714</v>
      </c>
      <c r="I20" s="104">
        <v>0.19415660000000001</v>
      </c>
      <c r="J20" s="101">
        <v>2014</v>
      </c>
      <c r="K20" s="105" t="s">
        <v>573</v>
      </c>
      <c r="L20" s="20"/>
      <c r="M20" s="20"/>
      <c r="N20" s="20"/>
      <c r="O20" s="16"/>
      <c r="P20" s="16"/>
    </row>
    <row r="21" spans="1:16" ht="18" x14ac:dyDescent="0.25">
      <c r="A21" s="16"/>
      <c r="B21" s="16"/>
      <c r="C21" s="100">
        <v>11</v>
      </c>
      <c r="D21" s="101">
        <v>17</v>
      </c>
      <c r="E21" s="102" t="s">
        <v>577</v>
      </c>
      <c r="F21" s="103">
        <v>13486270</v>
      </c>
      <c r="G21" s="104">
        <v>8.0835460510000008</v>
      </c>
      <c r="H21" s="104">
        <v>0.14285714299999999</v>
      </c>
      <c r="I21" s="104">
        <v>0.23359859899999999</v>
      </c>
      <c r="J21" s="101">
        <v>2014</v>
      </c>
      <c r="K21" s="105" t="s">
        <v>578</v>
      </c>
      <c r="L21" s="20"/>
      <c r="M21" s="20"/>
      <c r="N21" s="20"/>
      <c r="O21" s="16"/>
      <c r="P21" s="16"/>
    </row>
    <row r="22" spans="1:16" x14ac:dyDescent="0.25">
      <c r="A22" s="16"/>
      <c r="B22" s="20"/>
      <c r="C22" s="101"/>
      <c r="D22" s="107"/>
      <c r="E22" s="102"/>
      <c r="F22" s="107"/>
      <c r="G22" s="107"/>
      <c r="H22" s="107"/>
      <c r="I22" s="107"/>
      <c r="J22" s="107"/>
      <c r="K22" s="111"/>
      <c r="L22" s="20"/>
      <c r="M22" s="20"/>
      <c r="N22" s="20"/>
      <c r="O22" s="16"/>
      <c r="P22" s="16"/>
    </row>
    <row r="23" spans="1:16" ht="18.75" x14ac:dyDescent="0.25">
      <c r="A23" s="16"/>
      <c r="B23" s="112" t="s">
        <v>579</v>
      </c>
      <c r="C23" s="113"/>
      <c r="D23" s="114"/>
      <c r="E23" s="114"/>
      <c r="F23" s="114"/>
      <c r="G23" s="114"/>
      <c r="H23" s="114"/>
      <c r="I23" s="114"/>
      <c r="J23" s="114"/>
      <c r="K23" s="115"/>
      <c r="L23" s="20"/>
      <c r="M23" s="20"/>
      <c r="N23" s="20"/>
      <c r="O23" s="16"/>
      <c r="P23" s="16"/>
    </row>
    <row r="24" spans="1:16" ht="18" x14ac:dyDescent="0.25">
      <c r="A24" s="16"/>
      <c r="B24" s="20"/>
      <c r="C24" s="101">
        <v>1</v>
      </c>
      <c r="D24" s="101">
        <v>1</v>
      </c>
      <c r="E24" s="102" t="s">
        <v>409</v>
      </c>
      <c r="F24" s="103">
        <v>2219735</v>
      </c>
      <c r="G24" s="104">
        <v>3.588008157</v>
      </c>
      <c r="H24" s="104">
        <v>9.0476189999999998E-2</v>
      </c>
      <c r="I24" s="104">
        <v>-0.36605939999999998</v>
      </c>
      <c r="J24" s="101">
        <v>2014</v>
      </c>
      <c r="K24" s="111" t="s">
        <v>580</v>
      </c>
      <c r="L24" s="20"/>
      <c r="M24" s="20"/>
      <c r="N24" s="20"/>
      <c r="O24" s="16"/>
      <c r="P24" s="16"/>
    </row>
    <row r="25" spans="1:16" x14ac:dyDescent="0.25">
      <c r="A25" s="16"/>
      <c r="B25" s="20"/>
      <c r="C25" s="101"/>
      <c r="D25" s="116">
        <v>1</v>
      </c>
      <c r="E25" s="84" t="s">
        <v>410</v>
      </c>
      <c r="F25" s="117">
        <v>2220137</v>
      </c>
      <c r="G25" s="118">
        <v>3.8236333029999998</v>
      </c>
      <c r="H25" s="118">
        <v>0.104761905</v>
      </c>
      <c r="I25" s="118">
        <v>-0.34568892600000001</v>
      </c>
      <c r="J25" s="116">
        <v>2014</v>
      </c>
      <c r="K25" s="119"/>
      <c r="L25" s="20"/>
      <c r="M25" s="20"/>
      <c r="N25" s="20"/>
      <c r="O25" s="16"/>
      <c r="P25" s="16"/>
    </row>
    <row r="26" spans="1:16" x14ac:dyDescent="0.25">
      <c r="A26" s="16"/>
      <c r="B26" s="20"/>
      <c r="C26" s="101">
        <v>2</v>
      </c>
      <c r="D26" s="116">
        <v>2</v>
      </c>
      <c r="E26" s="84" t="s">
        <v>341</v>
      </c>
      <c r="F26" s="117">
        <v>180074</v>
      </c>
      <c r="G26" s="118">
        <v>4.3742818879999996</v>
      </c>
      <c r="H26" s="118">
        <v>0.157142857</v>
      </c>
      <c r="I26" s="118">
        <v>0.25413138000000002</v>
      </c>
      <c r="J26" s="116">
        <v>2014</v>
      </c>
      <c r="K26" s="119"/>
      <c r="L26" s="20"/>
      <c r="M26" s="20"/>
      <c r="N26" s="20"/>
      <c r="O26" s="16"/>
      <c r="P26" s="16"/>
    </row>
    <row r="27" spans="1:16" x14ac:dyDescent="0.25">
      <c r="A27" s="16"/>
      <c r="B27" s="20"/>
      <c r="C27" s="120" t="s">
        <v>581</v>
      </c>
      <c r="D27" s="116">
        <v>4</v>
      </c>
      <c r="E27" s="84" t="s">
        <v>342</v>
      </c>
      <c r="F27" s="117">
        <v>52111357</v>
      </c>
      <c r="G27" s="118" t="s">
        <v>582</v>
      </c>
      <c r="H27" s="118">
        <v>0.123809524</v>
      </c>
      <c r="I27" s="118">
        <v>0.54383802199999998</v>
      </c>
      <c r="J27" s="116" t="s">
        <v>576</v>
      </c>
      <c r="K27" s="119"/>
      <c r="L27" s="20"/>
      <c r="M27" s="20"/>
      <c r="N27" s="20"/>
      <c r="O27" s="16"/>
      <c r="P27" s="16"/>
    </row>
    <row r="28" spans="1:16" x14ac:dyDescent="0.25">
      <c r="A28" s="16"/>
      <c r="B28" s="20"/>
      <c r="C28" s="101">
        <v>4</v>
      </c>
      <c r="D28" s="101">
        <v>5</v>
      </c>
      <c r="E28" s="102" t="s">
        <v>343</v>
      </c>
      <c r="F28" s="103">
        <v>34389904</v>
      </c>
      <c r="G28" s="104">
        <v>8.7474441269999996</v>
      </c>
      <c r="H28" s="104">
        <v>0.219047619</v>
      </c>
      <c r="I28" s="104">
        <v>-0.38029784100000003</v>
      </c>
      <c r="J28" s="101">
        <v>2014</v>
      </c>
      <c r="K28" s="111"/>
      <c r="L28" s="20"/>
      <c r="M28" s="20"/>
      <c r="N28" s="20"/>
      <c r="O28" s="16"/>
      <c r="P28" s="16"/>
    </row>
    <row r="29" spans="1:16" x14ac:dyDescent="0.25">
      <c r="A29" s="16"/>
      <c r="B29" s="20"/>
      <c r="C29" s="101">
        <v>5</v>
      </c>
      <c r="D29" s="101">
        <v>6</v>
      </c>
      <c r="E29" s="102" t="s">
        <v>344</v>
      </c>
      <c r="F29" s="103">
        <v>13425562</v>
      </c>
      <c r="G29" s="104">
        <v>5.8193013861245442</v>
      </c>
      <c r="H29" s="104">
        <v>0.2</v>
      </c>
      <c r="I29" s="104">
        <v>0.26574304092200401</v>
      </c>
      <c r="J29" s="101">
        <v>2016</v>
      </c>
      <c r="K29" s="111"/>
      <c r="L29" s="20"/>
      <c r="M29" s="20"/>
      <c r="N29" s="20"/>
      <c r="O29" s="16"/>
      <c r="P29" s="16"/>
    </row>
    <row r="30" spans="1:16" x14ac:dyDescent="0.25">
      <c r="A30" s="16"/>
      <c r="B30" s="20"/>
      <c r="C30" s="101">
        <v>6</v>
      </c>
      <c r="D30" s="101">
        <v>7</v>
      </c>
      <c r="E30" s="102" t="s">
        <v>345</v>
      </c>
      <c r="F30" s="103">
        <v>35287527</v>
      </c>
      <c r="G30" s="104">
        <v>4.6884849155115678</v>
      </c>
      <c r="H30" s="104">
        <v>0.30952380952380998</v>
      </c>
      <c r="I30" s="104">
        <v>0.36619456091685698</v>
      </c>
      <c r="J30" s="101">
        <v>2016</v>
      </c>
      <c r="K30" s="111"/>
      <c r="L30" s="20"/>
      <c r="M30" s="20"/>
      <c r="N30" s="20"/>
      <c r="O30" s="16"/>
      <c r="P30" s="16"/>
    </row>
    <row r="31" spans="1:16" x14ac:dyDescent="0.25">
      <c r="A31" s="16"/>
      <c r="B31" s="20"/>
      <c r="C31" s="101">
        <v>7</v>
      </c>
      <c r="D31" s="101">
        <v>8</v>
      </c>
      <c r="E31" s="102" t="s">
        <v>346</v>
      </c>
      <c r="F31" s="103">
        <v>9703532</v>
      </c>
      <c r="G31" s="104">
        <v>6.3367704639999998</v>
      </c>
      <c r="H31" s="104">
        <v>0.27619047600000002</v>
      </c>
      <c r="I31" s="104">
        <v>0.28163376800000001</v>
      </c>
      <c r="J31" s="101">
        <v>2014</v>
      </c>
      <c r="K31" s="111"/>
      <c r="L31" s="20"/>
      <c r="M31" s="20"/>
      <c r="N31" s="20"/>
      <c r="O31" s="16"/>
      <c r="P31" s="16"/>
    </row>
    <row r="32" spans="1:16" x14ac:dyDescent="0.25">
      <c r="A32" s="16"/>
      <c r="B32" s="20"/>
      <c r="C32" s="101">
        <v>8</v>
      </c>
      <c r="D32" s="101">
        <v>8</v>
      </c>
      <c r="E32" s="102" t="s">
        <v>347</v>
      </c>
      <c r="F32" s="103">
        <v>11251742</v>
      </c>
      <c r="G32" s="104">
        <v>5.8870622291065979</v>
      </c>
      <c r="H32" s="104">
        <v>0.36666666666666697</v>
      </c>
      <c r="I32" s="104">
        <v>-0.228818351689204</v>
      </c>
      <c r="J32" s="101">
        <v>2016</v>
      </c>
      <c r="K32" s="111"/>
      <c r="L32" s="20"/>
      <c r="M32" s="20"/>
      <c r="N32" s="20"/>
      <c r="O32" s="16"/>
      <c r="P32" s="16"/>
    </row>
    <row r="33" spans="1:17" x14ac:dyDescent="0.25">
      <c r="A33" s="16"/>
      <c r="B33" s="20"/>
      <c r="C33" s="101">
        <v>9</v>
      </c>
      <c r="D33" s="101">
        <v>11</v>
      </c>
      <c r="E33" s="102" t="s">
        <v>348</v>
      </c>
      <c r="F33" s="103">
        <v>15599785</v>
      </c>
      <c r="G33" s="104">
        <v>10.24767138</v>
      </c>
      <c r="H33" s="104">
        <v>0.28571428599999998</v>
      </c>
      <c r="I33" s="104">
        <v>0.39140255699999998</v>
      </c>
      <c r="J33" s="101">
        <v>2014</v>
      </c>
      <c r="K33" s="111"/>
      <c r="L33" s="20"/>
      <c r="M33" s="20"/>
      <c r="N33" s="20"/>
      <c r="O33" s="16"/>
      <c r="P33" s="16"/>
    </row>
    <row r="34" spans="1:17" x14ac:dyDescent="0.25">
      <c r="A34" s="16"/>
      <c r="B34" s="20"/>
      <c r="C34" s="101">
        <v>10</v>
      </c>
      <c r="D34" s="101">
        <v>12</v>
      </c>
      <c r="E34" s="102" t="s">
        <v>349</v>
      </c>
      <c r="F34" s="103">
        <v>2123301</v>
      </c>
      <c r="G34" s="104">
        <v>9.1312826817502053</v>
      </c>
      <c r="H34" s="104">
        <v>0.233333333333333</v>
      </c>
      <c r="I34" s="104">
        <v>-0.335936480833191</v>
      </c>
      <c r="J34" s="101">
        <v>2016</v>
      </c>
      <c r="K34" s="111"/>
      <c r="L34" s="20"/>
      <c r="M34" s="20"/>
      <c r="N34" s="20"/>
      <c r="O34" s="16"/>
      <c r="P34" s="16"/>
    </row>
    <row r="35" spans="1:17" x14ac:dyDescent="0.25">
      <c r="A35" s="16"/>
      <c r="B35" s="20"/>
      <c r="C35" s="101">
        <v>11</v>
      </c>
      <c r="D35" s="101">
        <v>14</v>
      </c>
      <c r="E35" s="102" t="s">
        <v>350</v>
      </c>
      <c r="F35" s="103">
        <v>1119646</v>
      </c>
      <c r="G35" s="104">
        <v>4.5557839989765441</v>
      </c>
      <c r="H35" s="104">
        <v>0.12380952380952399</v>
      </c>
      <c r="I35" s="104">
        <v>-0.41115447976742597</v>
      </c>
      <c r="J35" s="101">
        <v>2016</v>
      </c>
      <c r="K35" s="111"/>
      <c r="L35" s="20"/>
      <c r="M35" s="20"/>
      <c r="N35" s="20"/>
      <c r="O35" s="16"/>
      <c r="P35" s="16"/>
    </row>
    <row r="36" spans="1:17" x14ac:dyDescent="0.25">
      <c r="A36" s="16"/>
      <c r="B36" s="20"/>
      <c r="C36" s="101">
        <v>12</v>
      </c>
      <c r="D36" s="101">
        <v>15</v>
      </c>
      <c r="E36" s="102" t="s">
        <v>351</v>
      </c>
      <c r="F36" s="103">
        <v>35597445</v>
      </c>
      <c r="G36" s="104">
        <v>5.135858356</v>
      </c>
      <c r="H36" s="104">
        <v>0.123809524</v>
      </c>
      <c r="I36" s="104">
        <v>0.38570829600000001</v>
      </c>
      <c r="J36" s="101">
        <v>2014</v>
      </c>
      <c r="K36" s="111"/>
      <c r="L36" s="20"/>
      <c r="M36" s="20"/>
      <c r="N36" s="20"/>
      <c r="O36" s="16"/>
      <c r="P36" s="16"/>
    </row>
    <row r="37" spans="1:17" s="109" customFormat="1" ht="18" x14ac:dyDescent="0.25">
      <c r="A37" s="108"/>
      <c r="B37" s="107"/>
      <c r="C37" s="120" t="s">
        <v>583</v>
      </c>
      <c r="D37" s="101">
        <v>15</v>
      </c>
      <c r="E37" s="102" t="s">
        <v>352</v>
      </c>
      <c r="F37" s="103">
        <v>48318525</v>
      </c>
      <c r="G37" s="104" t="s">
        <v>584</v>
      </c>
      <c r="H37" s="104">
        <v>6.6666666999999999E-2</v>
      </c>
      <c r="I37" s="104">
        <v>0.39354338300000002</v>
      </c>
      <c r="J37" s="101" t="s">
        <v>576</v>
      </c>
      <c r="K37" s="111" t="s">
        <v>580</v>
      </c>
      <c r="L37" s="107"/>
      <c r="M37" s="107"/>
      <c r="N37" s="107"/>
      <c r="O37" s="108"/>
      <c r="P37" s="108"/>
      <c r="Q37" s="121"/>
    </row>
    <row r="38" spans="1:17" x14ac:dyDescent="0.25">
      <c r="A38" s="16"/>
      <c r="B38" s="20"/>
      <c r="C38" s="101">
        <v>14</v>
      </c>
      <c r="D38" s="101">
        <v>16</v>
      </c>
      <c r="E38" s="102" t="s">
        <v>353</v>
      </c>
      <c r="F38" s="103">
        <v>36341221</v>
      </c>
      <c r="G38" s="104">
        <v>4.4213845523491289</v>
      </c>
      <c r="H38" s="104">
        <v>0.45714285714285702</v>
      </c>
      <c r="I38" s="104">
        <v>0.17176616581401999</v>
      </c>
      <c r="J38" s="101">
        <v>2016</v>
      </c>
      <c r="K38" s="111"/>
      <c r="L38" s="20"/>
      <c r="M38" s="20"/>
      <c r="N38" s="20"/>
      <c r="O38" s="16"/>
      <c r="P38" s="16"/>
      <c r="Q38" s="122"/>
    </row>
    <row r="39" spans="1:17" x14ac:dyDescent="0.25">
      <c r="A39" s="16"/>
      <c r="B39" s="20"/>
      <c r="C39" s="101">
        <v>15</v>
      </c>
      <c r="D39" s="101">
        <v>17</v>
      </c>
      <c r="E39" s="102" t="s">
        <v>354</v>
      </c>
      <c r="F39" s="103">
        <v>3444556</v>
      </c>
      <c r="G39" s="104">
        <v>4.3873784240000004</v>
      </c>
      <c r="H39" s="104">
        <v>0.20476190499999999</v>
      </c>
      <c r="I39" s="104">
        <v>-0.30111418299999998</v>
      </c>
      <c r="J39" s="101">
        <v>2014</v>
      </c>
      <c r="K39" s="111"/>
      <c r="L39" s="20"/>
      <c r="M39" s="20"/>
      <c r="N39" s="20"/>
      <c r="O39" s="16"/>
      <c r="P39" s="16"/>
    </row>
    <row r="40" spans="1:17" x14ac:dyDescent="0.25">
      <c r="A40" s="16"/>
      <c r="B40" s="20"/>
      <c r="C40" s="101"/>
      <c r="D40" s="116">
        <v>17</v>
      </c>
      <c r="E40" s="84" t="s">
        <v>355</v>
      </c>
      <c r="F40" s="117">
        <v>3456184</v>
      </c>
      <c r="G40" s="118">
        <v>4.5633603660000004</v>
      </c>
      <c r="H40" s="118">
        <v>0.22380952400000001</v>
      </c>
      <c r="I40" s="118">
        <v>-0.31249277399999997</v>
      </c>
      <c r="J40" s="116">
        <v>2014</v>
      </c>
      <c r="K40" s="119"/>
      <c r="L40" s="20"/>
      <c r="M40" s="20"/>
      <c r="N40" s="20"/>
      <c r="O40" s="16"/>
      <c r="P40" s="16"/>
    </row>
    <row r="41" spans="1:17" x14ac:dyDescent="0.25">
      <c r="A41" s="16"/>
      <c r="B41" s="20"/>
      <c r="C41" s="101">
        <v>16</v>
      </c>
      <c r="D41" s="116">
        <v>18</v>
      </c>
      <c r="E41" s="84" t="s">
        <v>411</v>
      </c>
      <c r="F41" s="117">
        <v>1416686</v>
      </c>
      <c r="G41" s="118">
        <v>3.5947054629999999</v>
      </c>
      <c r="H41" s="118">
        <v>0.428571429</v>
      </c>
      <c r="I41" s="118">
        <v>-0.19953405699999999</v>
      </c>
      <c r="J41" s="116">
        <v>2014</v>
      </c>
      <c r="K41" s="119"/>
      <c r="L41" s="20"/>
      <c r="M41" s="20"/>
      <c r="N41" s="20"/>
      <c r="O41" s="16"/>
      <c r="P41" s="16"/>
    </row>
    <row r="42" spans="1:17" x14ac:dyDescent="0.25">
      <c r="A42" s="16"/>
      <c r="B42" s="20"/>
      <c r="C42" s="120" t="s">
        <v>585</v>
      </c>
      <c r="D42" s="101">
        <v>18</v>
      </c>
      <c r="E42" s="102" t="s">
        <v>356</v>
      </c>
      <c r="F42" s="103">
        <v>1557539</v>
      </c>
      <c r="G42" s="104" t="s">
        <v>586</v>
      </c>
      <c r="H42" s="104">
        <v>0.46666666699999998</v>
      </c>
      <c r="I42" s="104">
        <v>0.18514370199999999</v>
      </c>
      <c r="J42" s="101" t="s">
        <v>576</v>
      </c>
      <c r="K42" s="111"/>
      <c r="L42" s="20"/>
      <c r="M42" s="20"/>
      <c r="N42" s="20"/>
      <c r="O42" s="16"/>
      <c r="P42" s="16"/>
    </row>
    <row r="43" spans="1:17" x14ac:dyDescent="0.25">
      <c r="A43" s="16"/>
      <c r="B43" s="20"/>
      <c r="C43" s="101">
        <v>18</v>
      </c>
      <c r="D43" s="101">
        <v>18</v>
      </c>
      <c r="E43" s="102" t="s">
        <v>357</v>
      </c>
      <c r="F43" s="103">
        <v>56639347</v>
      </c>
      <c r="G43" s="104">
        <v>6.1865133459999999</v>
      </c>
      <c r="H43" s="104">
        <v>0.11904761899999999</v>
      </c>
      <c r="I43" s="104">
        <v>-0.37341810600000003</v>
      </c>
      <c r="J43" s="101">
        <v>2014</v>
      </c>
      <c r="K43" s="111"/>
      <c r="L43" s="20"/>
      <c r="M43" s="20"/>
      <c r="N43" s="20"/>
      <c r="O43" s="16"/>
      <c r="P43" s="16"/>
    </row>
    <row r="44" spans="1:17" x14ac:dyDescent="0.25">
      <c r="A44" s="16"/>
      <c r="B44" s="20"/>
      <c r="C44" s="101">
        <v>19</v>
      </c>
      <c r="D44" s="101">
        <v>19</v>
      </c>
      <c r="E44" s="102" t="s">
        <v>358</v>
      </c>
      <c r="F44" s="103">
        <v>40435224</v>
      </c>
      <c r="G44" s="104">
        <v>5.6930291520000003</v>
      </c>
      <c r="H44" s="104">
        <v>0.15238095199999999</v>
      </c>
      <c r="I44" s="104">
        <v>-0.29779864299999997</v>
      </c>
      <c r="J44" s="101">
        <v>2014</v>
      </c>
      <c r="K44" s="111"/>
      <c r="L44" s="20"/>
      <c r="M44" s="20"/>
      <c r="N44" s="20"/>
      <c r="O44" s="16"/>
      <c r="P44" s="16"/>
    </row>
    <row r="45" spans="1:17" ht="18" x14ac:dyDescent="0.25">
      <c r="A45" s="16"/>
      <c r="B45" s="20"/>
      <c r="C45" s="101">
        <v>20</v>
      </c>
      <c r="D45" s="101">
        <v>19</v>
      </c>
      <c r="E45" s="102" t="s">
        <v>412</v>
      </c>
      <c r="F45" s="103">
        <v>44730876</v>
      </c>
      <c r="G45" s="104">
        <v>3.7195703959999999</v>
      </c>
      <c r="H45" s="104">
        <v>0.15238095199999999</v>
      </c>
      <c r="I45" s="104">
        <v>0.281638004</v>
      </c>
      <c r="J45" s="101">
        <v>2014</v>
      </c>
      <c r="K45" s="111" t="s">
        <v>587</v>
      </c>
      <c r="L45" s="20"/>
      <c r="M45" s="20"/>
      <c r="N45" s="20"/>
      <c r="O45" s="16"/>
      <c r="P45" s="16"/>
    </row>
    <row r="46" spans="1:17" x14ac:dyDescent="0.25">
      <c r="A46" s="16"/>
      <c r="B46" s="20"/>
      <c r="C46" s="101"/>
      <c r="D46" s="101">
        <v>19</v>
      </c>
      <c r="E46" s="102" t="s">
        <v>413</v>
      </c>
      <c r="F46" s="103">
        <v>44733269</v>
      </c>
      <c r="G46" s="104">
        <v>3.8413164200000001</v>
      </c>
      <c r="H46" s="104">
        <v>0.16190476200000001</v>
      </c>
      <c r="I46" s="104">
        <v>0.27545443200000003</v>
      </c>
      <c r="J46" s="101">
        <v>2014</v>
      </c>
      <c r="K46" s="111"/>
      <c r="L46" s="20"/>
      <c r="M46" s="20"/>
      <c r="N46" s="20"/>
      <c r="O46" s="16"/>
      <c r="P46" s="16"/>
    </row>
    <row r="47" spans="1:17" x14ac:dyDescent="0.25">
      <c r="A47" s="16"/>
      <c r="B47" s="20"/>
      <c r="C47" s="101">
        <v>21</v>
      </c>
      <c r="D47" s="101">
        <v>19</v>
      </c>
      <c r="E47" s="102" t="s">
        <v>359</v>
      </c>
      <c r="F47" s="103">
        <v>48192901</v>
      </c>
      <c r="G47" s="104">
        <v>4.8408818774803715</v>
      </c>
      <c r="H47" s="104">
        <v>0.37619047619047602</v>
      </c>
      <c r="I47" s="104">
        <v>-0.19533449341540801</v>
      </c>
      <c r="J47" s="101">
        <v>2016</v>
      </c>
      <c r="K47" s="111"/>
      <c r="L47" s="20"/>
      <c r="M47" s="20"/>
      <c r="N47" s="20"/>
      <c r="O47" s="16"/>
      <c r="P47" s="16"/>
    </row>
    <row r="48" spans="1:17" x14ac:dyDescent="0.25">
      <c r="A48" s="16"/>
      <c r="B48" s="20"/>
      <c r="C48" s="120" t="s">
        <v>588</v>
      </c>
      <c r="D48" s="101">
        <v>20</v>
      </c>
      <c r="E48" s="102" t="s">
        <v>360</v>
      </c>
      <c r="F48" s="103">
        <v>10846267</v>
      </c>
      <c r="G48" s="104" t="s">
        <v>589</v>
      </c>
      <c r="H48" s="104">
        <v>5.2380952000000001E-2</v>
      </c>
      <c r="I48" s="104">
        <v>0.58940454900000006</v>
      </c>
      <c r="J48" s="101" t="s">
        <v>576</v>
      </c>
      <c r="K48" s="111"/>
      <c r="L48" s="20"/>
      <c r="M48" s="20"/>
      <c r="N48" s="20"/>
      <c r="O48" s="16"/>
      <c r="P48" s="16"/>
    </row>
    <row r="49" spans="1:17" x14ac:dyDescent="0.25">
      <c r="A49" s="16"/>
      <c r="B49" s="20"/>
      <c r="C49" s="101"/>
      <c r="D49" s="20"/>
      <c r="E49" s="84"/>
      <c r="F49" s="20"/>
      <c r="G49" s="20"/>
      <c r="H49" s="20"/>
      <c r="I49" s="20"/>
      <c r="J49" s="20"/>
      <c r="K49" s="119"/>
      <c r="L49" s="20"/>
      <c r="M49" s="20"/>
      <c r="N49" s="20"/>
      <c r="O49" s="16"/>
      <c r="P49" s="16"/>
    </row>
    <row r="50" spans="1:17" ht="15.75" x14ac:dyDescent="0.25">
      <c r="A50" s="16"/>
      <c r="B50" s="112" t="s">
        <v>535</v>
      </c>
      <c r="C50" s="113"/>
      <c r="D50" s="123"/>
      <c r="E50" s="123"/>
      <c r="F50" s="112"/>
      <c r="G50" s="124"/>
      <c r="H50" s="125"/>
      <c r="I50" s="125"/>
      <c r="J50" s="125"/>
      <c r="K50" s="126"/>
      <c r="L50" s="114"/>
      <c r="M50" s="20"/>
      <c r="N50" s="20"/>
      <c r="O50" s="16"/>
      <c r="P50" s="16"/>
    </row>
    <row r="51" spans="1:17" x14ac:dyDescent="0.25">
      <c r="A51" s="16"/>
      <c r="B51" s="20"/>
      <c r="C51" s="101">
        <v>1</v>
      </c>
      <c r="D51" s="116">
        <v>1</v>
      </c>
      <c r="E51" s="20" t="s">
        <v>361</v>
      </c>
      <c r="F51" s="127">
        <v>44121372</v>
      </c>
      <c r="G51" s="118">
        <v>11.59068502</v>
      </c>
      <c r="H51" s="118">
        <v>0.34285714299999998</v>
      </c>
      <c r="I51" s="118">
        <v>0.92910419300000002</v>
      </c>
      <c r="J51" s="116">
        <v>2016</v>
      </c>
      <c r="K51" s="119"/>
      <c r="L51" s="20"/>
      <c r="M51" s="20"/>
      <c r="N51" s="20"/>
      <c r="O51" s="16"/>
      <c r="P51" s="16"/>
    </row>
    <row r="52" spans="1:17" x14ac:dyDescent="0.25">
      <c r="A52" s="16"/>
      <c r="B52" s="20"/>
      <c r="C52" s="101">
        <v>2</v>
      </c>
      <c r="D52" s="116">
        <v>2</v>
      </c>
      <c r="E52" s="20" t="s">
        <v>362</v>
      </c>
      <c r="F52" s="127">
        <v>4085484</v>
      </c>
      <c r="G52" s="118">
        <v>6.5797108309999999</v>
      </c>
      <c r="H52" s="118">
        <v>0.428571429</v>
      </c>
      <c r="I52" s="118">
        <v>-0.93669937800000003</v>
      </c>
      <c r="J52" s="116">
        <v>2014</v>
      </c>
      <c r="K52" s="119"/>
      <c r="L52" s="20"/>
      <c r="M52" s="20"/>
      <c r="N52" s="20"/>
      <c r="O52" s="16"/>
      <c r="P52" s="16"/>
    </row>
    <row r="53" spans="1:17" x14ac:dyDescent="0.25">
      <c r="A53" s="16"/>
      <c r="B53" s="20"/>
      <c r="C53" s="101">
        <v>3</v>
      </c>
      <c r="D53" s="101">
        <v>3</v>
      </c>
      <c r="E53" s="107" t="s">
        <v>363</v>
      </c>
      <c r="F53" s="128">
        <v>3035296</v>
      </c>
      <c r="G53" s="104">
        <v>6.240849603</v>
      </c>
      <c r="H53" s="104">
        <v>0.34285714299999998</v>
      </c>
      <c r="I53" s="104">
        <v>0.86841796000000004</v>
      </c>
      <c r="J53" s="101">
        <v>2014</v>
      </c>
      <c r="K53" s="111" t="s">
        <v>590</v>
      </c>
      <c r="L53" s="20"/>
      <c r="M53" s="20"/>
      <c r="N53" s="20"/>
      <c r="O53" s="16"/>
      <c r="P53" s="16"/>
    </row>
    <row r="54" spans="1:17" x14ac:dyDescent="0.25">
      <c r="A54" s="16"/>
      <c r="B54" s="20"/>
      <c r="C54" s="101">
        <v>4</v>
      </c>
      <c r="D54" s="116">
        <v>3</v>
      </c>
      <c r="E54" s="20" t="s">
        <v>364</v>
      </c>
      <c r="F54" s="127">
        <v>19093359</v>
      </c>
      <c r="G54" s="118">
        <v>5.1123713220000004</v>
      </c>
      <c r="H54" s="118">
        <v>0.157142857</v>
      </c>
      <c r="I54" s="118">
        <v>1.018581653</v>
      </c>
      <c r="J54" s="116">
        <v>2014</v>
      </c>
      <c r="K54" s="119"/>
      <c r="L54" s="20"/>
      <c r="M54" s="20"/>
      <c r="N54" s="20"/>
      <c r="O54" s="16"/>
      <c r="P54" s="16"/>
    </row>
    <row r="55" spans="1:17" x14ac:dyDescent="0.25">
      <c r="A55" s="16"/>
      <c r="B55" s="20"/>
      <c r="C55" s="101">
        <v>5</v>
      </c>
      <c r="D55" s="116">
        <v>3</v>
      </c>
      <c r="E55" s="20" t="s">
        <v>365</v>
      </c>
      <c r="F55" s="127">
        <v>42892475</v>
      </c>
      <c r="G55" s="118">
        <v>5.792102141</v>
      </c>
      <c r="H55" s="118">
        <v>9.0476189999999998E-2</v>
      </c>
      <c r="I55" s="118">
        <v>1.4793066939999999</v>
      </c>
      <c r="J55" s="116">
        <v>2014</v>
      </c>
      <c r="K55" s="119"/>
      <c r="L55" s="20"/>
      <c r="M55" s="20"/>
      <c r="N55" s="20"/>
      <c r="O55" s="16"/>
      <c r="P55" s="16"/>
    </row>
    <row r="56" spans="1:17" x14ac:dyDescent="0.25">
      <c r="A56" s="16"/>
      <c r="B56" s="20"/>
      <c r="C56" s="101">
        <v>6</v>
      </c>
      <c r="D56" s="116">
        <v>4</v>
      </c>
      <c r="E56" s="20" t="s">
        <v>366</v>
      </c>
      <c r="F56" s="127">
        <v>47257970</v>
      </c>
      <c r="G56" s="118">
        <v>7.8540215550000001</v>
      </c>
      <c r="H56" s="118">
        <v>9.5238094999999995E-2</v>
      </c>
      <c r="I56" s="118">
        <v>-1.8563565529999999</v>
      </c>
      <c r="J56" s="116">
        <v>2014</v>
      </c>
      <c r="K56" s="119"/>
      <c r="L56" s="20"/>
      <c r="M56" s="20"/>
      <c r="N56" s="20"/>
      <c r="O56" s="16"/>
      <c r="P56" s="16"/>
      <c r="Q56" s="122"/>
    </row>
    <row r="57" spans="1:17" x14ac:dyDescent="0.25">
      <c r="A57" s="16"/>
      <c r="B57" s="20"/>
      <c r="C57" s="101">
        <v>7</v>
      </c>
      <c r="D57" s="116">
        <v>4</v>
      </c>
      <c r="E57" s="20" t="s">
        <v>367</v>
      </c>
      <c r="F57" s="127">
        <v>49554285</v>
      </c>
      <c r="G57" s="118">
        <v>11.388628020000001</v>
      </c>
      <c r="H57" s="118">
        <v>0.39047619</v>
      </c>
      <c r="I57" s="118">
        <v>-0.904511442</v>
      </c>
      <c r="J57" s="116">
        <v>2016</v>
      </c>
      <c r="K57" s="129"/>
      <c r="L57" s="20"/>
      <c r="M57" s="20"/>
      <c r="N57" s="20"/>
      <c r="O57" s="16"/>
      <c r="P57" s="16"/>
    </row>
    <row r="58" spans="1:17" x14ac:dyDescent="0.25">
      <c r="A58" s="16"/>
      <c r="B58" s="20"/>
      <c r="C58" s="101">
        <v>8</v>
      </c>
      <c r="D58" s="116">
        <v>6</v>
      </c>
      <c r="E58" s="20" t="s">
        <v>368</v>
      </c>
      <c r="F58" s="127">
        <v>17797975</v>
      </c>
      <c r="G58" s="118">
        <v>4.227371786</v>
      </c>
      <c r="H58" s="118">
        <v>0.33333333300000001</v>
      </c>
      <c r="I58" s="118">
        <v>-0.61499824700000005</v>
      </c>
      <c r="J58" s="116">
        <v>2016</v>
      </c>
      <c r="K58" s="105"/>
      <c r="L58" s="20"/>
      <c r="M58" s="20"/>
      <c r="N58" s="20"/>
      <c r="O58" s="16"/>
      <c r="P58" s="16"/>
    </row>
    <row r="59" spans="1:17" x14ac:dyDescent="0.25">
      <c r="A59" s="16"/>
      <c r="B59" s="20"/>
      <c r="C59" s="101"/>
      <c r="D59" s="116">
        <v>6</v>
      </c>
      <c r="E59" s="20" t="s">
        <v>369</v>
      </c>
      <c r="F59" s="127">
        <v>17898717</v>
      </c>
      <c r="G59" s="118">
        <v>4.3291408540000003</v>
      </c>
      <c r="H59" s="118">
        <v>0.32857142900000003</v>
      </c>
      <c r="I59" s="118">
        <v>-0.62894088599999998</v>
      </c>
      <c r="J59" s="116">
        <v>2016</v>
      </c>
      <c r="K59" s="119"/>
      <c r="L59" s="20"/>
      <c r="M59" s="20"/>
      <c r="N59" s="20"/>
      <c r="O59" s="16"/>
      <c r="P59" s="16"/>
    </row>
    <row r="60" spans="1:17" x14ac:dyDescent="0.25">
      <c r="A60" s="16"/>
      <c r="B60" s="20"/>
      <c r="C60" s="101">
        <v>9</v>
      </c>
      <c r="D60" s="116">
        <v>6</v>
      </c>
      <c r="E60" s="20" t="s">
        <v>370</v>
      </c>
      <c r="F60" s="127">
        <v>18389101</v>
      </c>
      <c r="G60" s="118">
        <v>4.220338516</v>
      </c>
      <c r="H60" s="118">
        <v>0.34285714299999998</v>
      </c>
      <c r="I60" s="118">
        <v>-0.563115319</v>
      </c>
      <c r="J60" s="116">
        <v>2016</v>
      </c>
      <c r="K60" s="119" t="s">
        <v>591</v>
      </c>
      <c r="L60" s="20"/>
      <c r="M60" s="20"/>
      <c r="N60" s="20"/>
      <c r="O60" s="16"/>
      <c r="P60" s="16"/>
    </row>
    <row r="61" spans="1:17" x14ac:dyDescent="0.25">
      <c r="A61" s="16"/>
      <c r="B61" s="20"/>
      <c r="C61" s="101">
        <v>10</v>
      </c>
      <c r="D61" s="116">
        <v>6</v>
      </c>
      <c r="E61" s="20" t="s">
        <v>414</v>
      </c>
      <c r="F61" s="127">
        <v>46685765</v>
      </c>
      <c r="G61" s="118">
        <v>3.8121105129999999</v>
      </c>
      <c r="H61" s="118">
        <v>0.4</v>
      </c>
      <c r="I61" s="118">
        <v>-0.53602678000000004</v>
      </c>
      <c r="J61" s="116">
        <v>2016</v>
      </c>
      <c r="K61" s="105"/>
      <c r="L61" s="20"/>
      <c r="M61" s="20"/>
      <c r="N61" s="20"/>
      <c r="O61" s="16"/>
      <c r="P61" s="16"/>
    </row>
    <row r="62" spans="1:17" x14ac:dyDescent="0.25">
      <c r="A62" s="16"/>
      <c r="B62" s="20"/>
      <c r="C62" s="101"/>
      <c r="D62" s="116">
        <v>6</v>
      </c>
      <c r="E62" s="20" t="s">
        <v>415</v>
      </c>
      <c r="F62" s="127">
        <v>46690437</v>
      </c>
      <c r="G62" s="118">
        <v>3.7317062609999998</v>
      </c>
      <c r="H62" s="118">
        <v>0.40952380999999999</v>
      </c>
      <c r="I62" s="118">
        <v>-0.53970074999999995</v>
      </c>
      <c r="J62" s="116">
        <v>2016</v>
      </c>
      <c r="K62" s="119"/>
      <c r="L62" s="20"/>
      <c r="M62" s="20"/>
      <c r="N62" s="20"/>
      <c r="O62" s="16"/>
      <c r="P62" s="16"/>
    </row>
    <row r="63" spans="1:17" x14ac:dyDescent="0.25">
      <c r="A63" s="16"/>
      <c r="B63" s="20"/>
      <c r="C63" s="101"/>
      <c r="D63" s="116">
        <v>6</v>
      </c>
      <c r="E63" s="20" t="s">
        <v>416</v>
      </c>
      <c r="F63" s="127">
        <v>46693667</v>
      </c>
      <c r="G63" s="118">
        <v>3.895378311</v>
      </c>
      <c r="H63" s="118">
        <v>0.39047619</v>
      </c>
      <c r="I63" s="118">
        <v>-0.54604157600000003</v>
      </c>
      <c r="J63" s="116">
        <v>2016</v>
      </c>
      <c r="K63" s="119"/>
      <c r="L63" s="20"/>
      <c r="M63" s="20"/>
      <c r="N63" s="20"/>
      <c r="O63" s="16"/>
      <c r="P63" s="16"/>
    </row>
    <row r="64" spans="1:17" x14ac:dyDescent="0.25">
      <c r="A64" s="16"/>
      <c r="B64" s="20"/>
      <c r="C64" s="101"/>
      <c r="D64" s="116">
        <v>6</v>
      </c>
      <c r="E64" s="20" t="s">
        <v>417</v>
      </c>
      <c r="F64" s="127">
        <v>46699466</v>
      </c>
      <c r="G64" s="118">
        <v>3.5569927290000001</v>
      </c>
      <c r="H64" s="118">
        <v>0.39047619</v>
      </c>
      <c r="I64" s="118">
        <v>-0.51505772299999997</v>
      </c>
      <c r="J64" s="116">
        <v>2016</v>
      </c>
      <c r="K64" s="119"/>
      <c r="L64" s="20"/>
      <c r="M64" s="20"/>
      <c r="N64" s="20"/>
      <c r="O64" s="16"/>
      <c r="P64" s="16"/>
    </row>
    <row r="65" spans="1:16" x14ac:dyDescent="0.25">
      <c r="A65" s="16"/>
      <c r="B65" s="20"/>
      <c r="C65" s="101"/>
      <c r="D65" s="116">
        <v>6</v>
      </c>
      <c r="E65" s="20" t="s">
        <v>418</v>
      </c>
      <c r="F65" s="127">
        <v>46703572</v>
      </c>
      <c r="G65" s="118">
        <v>4.0211862490000003</v>
      </c>
      <c r="H65" s="118">
        <v>0.4</v>
      </c>
      <c r="I65" s="118">
        <v>-0.54444530199999996</v>
      </c>
      <c r="J65" s="116">
        <v>2016</v>
      </c>
      <c r="K65" s="119"/>
      <c r="L65" s="20"/>
      <c r="M65" s="20"/>
      <c r="N65" s="20"/>
      <c r="O65" s="16"/>
      <c r="P65" s="16"/>
    </row>
    <row r="66" spans="1:16" x14ac:dyDescent="0.25">
      <c r="A66" s="16"/>
      <c r="B66" s="20"/>
      <c r="C66" s="101"/>
      <c r="D66" s="116">
        <v>6</v>
      </c>
      <c r="E66" s="20" t="s">
        <v>419</v>
      </c>
      <c r="F66" s="127">
        <v>46703908</v>
      </c>
      <c r="G66" s="118">
        <v>4.0545430199999997</v>
      </c>
      <c r="H66" s="118">
        <v>0.4</v>
      </c>
      <c r="I66" s="118">
        <v>-0.55487889499999998</v>
      </c>
      <c r="J66" s="116">
        <v>2016</v>
      </c>
      <c r="K66" s="119"/>
      <c r="L66" s="20"/>
      <c r="M66" s="20"/>
      <c r="N66" s="20"/>
      <c r="O66" s="16"/>
      <c r="P66" s="16"/>
    </row>
    <row r="67" spans="1:16" x14ac:dyDescent="0.25">
      <c r="A67" s="16"/>
      <c r="B67" s="20"/>
      <c r="C67" s="101"/>
      <c r="D67" s="116">
        <v>6</v>
      </c>
      <c r="E67" s="20" t="s">
        <v>420</v>
      </c>
      <c r="F67" s="127">
        <v>46717791</v>
      </c>
      <c r="G67" s="118">
        <v>3.858894925</v>
      </c>
      <c r="H67" s="118">
        <v>0.4</v>
      </c>
      <c r="I67" s="118">
        <v>-0.53402900399999997</v>
      </c>
      <c r="J67" s="116">
        <v>2016</v>
      </c>
      <c r="K67" s="119"/>
      <c r="L67" s="20"/>
      <c r="M67" s="20"/>
      <c r="N67" s="20"/>
      <c r="O67" s="16"/>
      <c r="P67" s="16"/>
    </row>
    <row r="68" spans="1:16" x14ac:dyDescent="0.25">
      <c r="A68" s="16"/>
      <c r="B68" s="20"/>
      <c r="C68" s="101"/>
      <c r="D68" s="116">
        <v>6</v>
      </c>
      <c r="E68" s="20" t="s">
        <v>421</v>
      </c>
      <c r="F68" s="127">
        <v>46718629</v>
      </c>
      <c r="G68" s="118">
        <v>3.8434965480000001</v>
      </c>
      <c r="H68" s="118">
        <v>0.39047619</v>
      </c>
      <c r="I68" s="118">
        <v>-0.53359795700000001</v>
      </c>
      <c r="J68" s="116">
        <v>2016</v>
      </c>
      <c r="K68" s="119"/>
      <c r="L68" s="20"/>
      <c r="M68" s="20"/>
      <c r="N68" s="20"/>
      <c r="O68" s="16"/>
      <c r="P68" s="16"/>
    </row>
    <row r="69" spans="1:16" x14ac:dyDescent="0.25">
      <c r="A69" s="16"/>
      <c r="B69" s="20"/>
      <c r="C69" s="101"/>
      <c r="D69" s="116">
        <v>6</v>
      </c>
      <c r="E69" s="20" t="s">
        <v>371</v>
      </c>
      <c r="F69" s="127">
        <v>46721520</v>
      </c>
      <c r="G69" s="118">
        <v>4.2052151249999996</v>
      </c>
      <c r="H69" s="118">
        <v>0.40952380999999999</v>
      </c>
      <c r="I69" s="118">
        <v>-0.56015642300000001</v>
      </c>
      <c r="J69" s="116">
        <v>2016</v>
      </c>
      <c r="K69" s="119"/>
      <c r="L69" s="20"/>
      <c r="M69" s="20"/>
      <c r="N69" s="20"/>
      <c r="O69" s="16"/>
      <c r="P69" s="16"/>
    </row>
    <row r="70" spans="1:16" x14ac:dyDescent="0.25">
      <c r="A70" s="16"/>
      <c r="B70" s="20"/>
      <c r="C70" s="101"/>
      <c r="D70" s="116">
        <v>6</v>
      </c>
      <c r="E70" s="20" t="s">
        <v>422</v>
      </c>
      <c r="F70" s="127">
        <v>46727008</v>
      </c>
      <c r="G70" s="118">
        <v>3.732872687</v>
      </c>
      <c r="H70" s="118">
        <v>0.4</v>
      </c>
      <c r="I70" s="118">
        <v>-0.53315555999999997</v>
      </c>
      <c r="J70" s="116">
        <v>2016</v>
      </c>
      <c r="K70" s="119"/>
      <c r="L70" s="20"/>
      <c r="M70" s="20"/>
      <c r="N70" s="20"/>
      <c r="O70" s="16"/>
      <c r="P70" s="16"/>
    </row>
    <row r="71" spans="1:16" x14ac:dyDescent="0.25">
      <c r="A71" s="16"/>
      <c r="B71" s="20"/>
      <c r="C71" s="101"/>
      <c r="D71" s="116">
        <v>6</v>
      </c>
      <c r="E71" s="20" t="s">
        <v>423</v>
      </c>
      <c r="F71" s="127">
        <v>46748617</v>
      </c>
      <c r="G71" s="118">
        <v>3.9729495959999999</v>
      </c>
      <c r="H71" s="118">
        <v>0.39523809500000001</v>
      </c>
      <c r="I71" s="118">
        <v>-0.55765727200000004</v>
      </c>
      <c r="J71" s="116">
        <v>2016</v>
      </c>
      <c r="K71" s="119"/>
      <c r="L71" s="20"/>
      <c r="M71" s="20"/>
      <c r="N71" s="20"/>
      <c r="O71" s="16"/>
      <c r="P71" s="16"/>
    </row>
    <row r="72" spans="1:16" x14ac:dyDescent="0.25">
      <c r="A72" s="16"/>
      <c r="B72" s="20"/>
      <c r="C72" s="101"/>
      <c r="D72" s="116">
        <v>6</v>
      </c>
      <c r="E72" s="20" t="s">
        <v>424</v>
      </c>
      <c r="F72" s="127">
        <v>46748622</v>
      </c>
      <c r="G72" s="118">
        <v>3.74069721</v>
      </c>
      <c r="H72" s="118">
        <v>0.4</v>
      </c>
      <c r="I72" s="118">
        <v>-0.53996991299999997</v>
      </c>
      <c r="J72" s="116">
        <v>2016</v>
      </c>
      <c r="K72" s="119"/>
      <c r="L72" s="20"/>
      <c r="M72" s="20"/>
      <c r="N72" s="20"/>
      <c r="O72" s="16"/>
      <c r="P72" s="16"/>
    </row>
    <row r="73" spans="1:16" x14ac:dyDescent="0.25">
      <c r="A73" s="16"/>
      <c r="B73" s="20"/>
      <c r="C73" s="101">
        <v>11</v>
      </c>
      <c r="D73" s="116">
        <v>7</v>
      </c>
      <c r="E73" s="20" t="s">
        <v>372</v>
      </c>
      <c r="F73" s="127">
        <v>13483940</v>
      </c>
      <c r="G73" s="118">
        <v>5.7920919580000003</v>
      </c>
      <c r="H73" s="118">
        <v>0.28571428599999998</v>
      </c>
      <c r="I73" s="118">
        <v>0.59633831299999995</v>
      </c>
      <c r="J73" s="116">
        <v>2016</v>
      </c>
      <c r="K73" s="119" t="s">
        <v>591</v>
      </c>
      <c r="L73" s="20"/>
      <c r="M73" s="20"/>
      <c r="N73" s="20"/>
      <c r="O73" s="16"/>
      <c r="P73" s="16"/>
    </row>
    <row r="74" spans="1:16" x14ac:dyDescent="0.25">
      <c r="A74" s="16"/>
      <c r="B74" s="20"/>
      <c r="C74" s="101">
        <v>12</v>
      </c>
      <c r="D74" s="116">
        <v>8</v>
      </c>
      <c r="E74" s="20" t="s">
        <v>373</v>
      </c>
      <c r="F74" s="127">
        <v>8526365</v>
      </c>
      <c r="G74" s="118">
        <v>7.3030863779999997</v>
      </c>
      <c r="H74" s="118">
        <v>0.171428571</v>
      </c>
      <c r="I74" s="118">
        <v>0.74834534799999997</v>
      </c>
      <c r="J74" s="116">
        <v>2016</v>
      </c>
      <c r="K74" s="119"/>
      <c r="L74" s="20"/>
      <c r="M74" s="20"/>
      <c r="N74" s="20"/>
      <c r="O74" s="16"/>
      <c r="P74" s="16"/>
    </row>
    <row r="75" spans="1:16" x14ac:dyDescent="0.25">
      <c r="A75" s="16"/>
      <c r="B75" s="20"/>
      <c r="C75" s="101">
        <v>13</v>
      </c>
      <c r="D75" s="101">
        <v>8</v>
      </c>
      <c r="E75" s="107" t="s">
        <v>374</v>
      </c>
      <c r="F75" s="128">
        <v>12245091</v>
      </c>
      <c r="G75" s="104">
        <v>7.9378399169999998</v>
      </c>
      <c r="H75" s="104">
        <v>9.0476189999999998E-2</v>
      </c>
      <c r="I75" s="104">
        <v>-1.5317861290000001</v>
      </c>
      <c r="J75" s="101">
        <v>2016</v>
      </c>
      <c r="K75" s="111"/>
      <c r="L75" s="20"/>
      <c r="M75" s="20"/>
      <c r="N75" s="20"/>
      <c r="O75" s="16"/>
      <c r="P75" s="16"/>
    </row>
    <row r="76" spans="1:16" x14ac:dyDescent="0.25">
      <c r="A76" s="16"/>
      <c r="B76" s="20"/>
      <c r="C76" s="101">
        <v>14</v>
      </c>
      <c r="D76" s="101">
        <v>8</v>
      </c>
      <c r="E76" s="107" t="s">
        <v>375</v>
      </c>
      <c r="F76" s="128">
        <v>39254642</v>
      </c>
      <c r="G76" s="104">
        <v>4.8677581620000003</v>
      </c>
      <c r="H76" s="104">
        <v>0.195238095</v>
      </c>
      <c r="I76" s="104">
        <v>0.60915434599999996</v>
      </c>
      <c r="J76" s="101">
        <v>2016</v>
      </c>
      <c r="K76" s="111"/>
      <c r="L76" s="20"/>
      <c r="M76" s="20"/>
      <c r="N76" s="20"/>
      <c r="O76" s="16"/>
      <c r="P76" s="16"/>
    </row>
    <row r="77" spans="1:16" x14ac:dyDescent="0.25">
      <c r="A77" s="16"/>
      <c r="B77" s="20"/>
      <c r="C77" s="101">
        <v>15</v>
      </c>
      <c r="D77" s="101">
        <v>9</v>
      </c>
      <c r="E77" s="107" t="s">
        <v>376</v>
      </c>
      <c r="F77" s="128">
        <v>43775692</v>
      </c>
      <c r="G77" s="104">
        <v>4.2169296249999997</v>
      </c>
      <c r="H77" s="104">
        <v>0.32380952400000002</v>
      </c>
      <c r="I77" s="104">
        <v>-0.62275106000000002</v>
      </c>
      <c r="J77" s="101">
        <v>2016</v>
      </c>
      <c r="K77" s="111"/>
      <c r="L77" s="20"/>
      <c r="M77" s="20"/>
      <c r="N77" s="20"/>
      <c r="O77" s="16"/>
      <c r="P77" s="16"/>
    </row>
    <row r="78" spans="1:16" x14ac:dyDescent="0.25">
      <c r="A78" s="16"/>
      <c r="B78" s="20"/>
      <c r="C78" s="101">
        <v>16</v>
      </c>
      <c r="D78" s="101">
        <v>10</v>
      </c>
      <c r="E78" s="107" t="s">
        <v>377</v>
      </c>
      <c r="F78" s="128">
        <v>40392511</v>
      </c>
      <c r="G78" s="104">
        <v>4.7339777449999998</v>
      </c>
      <c r="H78" s="104">
        <v>0.28571428599999998</v>
      </c>
      <c r="I78" s="104">
        <v>0.50552288099999998</v>
      </c>
      <c r="J78" s="101">
        <v>2016</v>
      </c>
      <c r="K78" s="105" t="s">
        <v>591</v>
      </c>
      <c r="L78" s="20"/>
      <c r="M78" s="20"/>
      <c r="N78" s="20"/>
      <c r="O78" s="16"/>
      <c r="P78" s="16"/>
    </row>
    <row r="79" spans="1:16" x14ac:dyDescent="0.25">
      <c r="A79" s="16"/>
      <c r="B79" s="20"/>
      <c r="C79" s="101">
        <v>17</v>
      </c>
      <c r="D79" s="101">
        <v>14</v>
      </c>
      <c r="E79" s="107" t="s">
        <v>378</v>
      </c>
      <c r="F79" s="128">
        <v>48265528</v>
      </c>
      <c r="G79" s="104">
        <v>4.966555005</v>
      </c>
      <c r="H79" s="104">
        <v>0.195238095</v>
      </c>
      <c r="I79" s="104">
        <v>0.88679543800000005</v>
      </c>
      <c r="J79" s="101">
        <v>2014</v>
      </c>
      <c r="K79" s="111" t="s">
        <v>592</v>
      </c>
      <c r="L79" s="20"/>
      <c r="M79" s="20"/>
      <c r="N79" s="20"/>
      <c r="O79" s="16"/>
      <c r="P79" s="16"/>
    </row>
    <row r="80" spans="1:16" x14ac:dyDescent="0.25">
      <c r="A80" s="16"/>
      <c r="B80" s="20"/>
      <c r="C80" s="101">
        <v>18</v>
      </c>
      <c r="D80" s="116">
        <v>15</v>
      </c>
      <c r="E80" s="20" t="s">
        <v>379</v>
      </c>
      <c r="F80" s="127">
        <v>50601295</v>
      </c>
      <c r="G80" s="118">
        <v>6.5996303760000004</v>
      </c>
      <c r="H80" s="118">
        <v>0.366666667</v>
      </c>
      <c r="I80" s="118">
        <v>0.55988944399999996</v>
      </c>
      <c r="J80" s="116">
        <v>2016</v>
      </c>
      <c r="K80" s="119"/>
      <c r="L80" s="20"/>
      <c r="M80" s="20"/>
      <c r="N80" s="20"/>
      <c r="O80" s="16"/>
      <c r="P80" s="16"/>
    </row>
    <row r="81" spans="1:16" x14ac:dyDescent="0.25">
      <c r="A81" s="16"/>
      <c r="B81" s="20"/>
      <c r="C81" s="120" t="s">
        <v>593</v>
      </c>
      <c r="D81" s="116">
        <v>16</v>
      </c>
      <c r="E81" s="20" t="s">
        <v>380</v>
      </c>
      <c r="F81" s="127">
        <v>31477020</v>
      </c>
      <c r="G81" s="118">
        <v>4.9909008459999997</v>
      </c>
      <c r="H81" s="118">
        <v>0.22380952400000001</v>
      </c>
      <c r="I81" s="118">
        <v>-0.889540408</v>
      </c>
      <c r="J81" s="116">
        <v>2014</v>
      </c>
      <c r="K81" s="119" t="s">
        <v>594</v>
      </c>
      <c r="L81" s="20"/>
      <c r="M81" s="20"/>
      <c r="N81" s="20"/>
      <c r="O81" s="16"/>
      <c r="P81" s="16"/>
    </row>
    <row r="82" spans="1:16" x14ac:dyDescent="0.25">
      <c r="A82" s="16"/>
      <c r="B82" s="20"/>
      <c r="C82" s="101"/>
      <c r="D82" s="116">
        <v>16</v>
      </c>
      <c r="E82" s="20" t="s">
        <v>381</v>
      </c>
      <c r="F82" s="127">
        <v>31554412</v>
      </c>
      <c r="G82" s="118">
        <v>5.7082891279999997</v>
      </c>
      <c r="H82" s="118">
        <v>0.28095238099999997</v>
      </c>
      <c r="I82" s="118">
        <v>-0.66636056399999999</v>
      </c>
      <c r="J82" s="116">
        <v>2016</v>
      </c>
      <c r="K82" s="119"/>
      <c r="L82" s="20"/>
      <c r="M82" s="20"/>
      <c r="N82" s="20"/>
      <c r="O82" s="16"/>
      <c r="P82" s="16"/>
    </row>
    <row r="83" spans="1:16" x14ac:dyDescent="0.25">
      <c r="A83" s="16"/>
      <c r="B83" s="20"/>
      <c r="C83" s="101">
        <v>20</v>
      </c>
      <c r="D83" s="116">
        <v>18</v>
      </c>
      <c r="E83" s="20" t="s">
        <v>382</v>
      </c>
      <c r="F83" s="127">
        <v>7624586</v>
      </c>
      <c r="G83" s="118">
        <v>13.519629719999999</v>
      </c>
      <c r="H83" s="118">
        <v>0.14285714299999999</v>
      </c>
      <c r="I83" s="118">
        <v>1.5267521239999999</v>
      </c>
      <c r="J83" s="116">
        <v>2016</v>
      </c>
      <c r="K83" s="119"/>
      <c r="L83" s="20"/>
      <c r="M83" s="20"/>
      <c r="N83" s="20"/>
      <c r="O83" s="16"/>
      <c r="P83" s="16"/>
    </row>
    <row r="84" spans="1:16" x14ac:dyDescent="0.25">
      <c r="A84" s="16"/>
      <c r="B84" s="20"/>
      <c r="C84" s="101">
        <v>21</v>
      </c>
      <c r="D84" s="116">
        <v>19</v>
      </c>
      <c r="E84" s="20" t="s">
        <v>383</v>
      </c>
      <c r="F84" s="127">
        <v>36299796</v>
      </c>
      <c r="G84" s="118">
        <v>4.4473590559999998</v>
      </c>
      <c r="H84" s="118">
        <v>0.11904761899999999</v>
      </c>
      <c r="I84" s="118">
        <v>-0.84900986899999997</v>
      </c>
      <c r="J84" s="116">
        <v>2016</v>
      </c>
      <c r="K84" s="119"/>
      <c r="L84" s="20"/>
      <c r="M84" s="20"/>
      <c r="N84" s="20"/>
      <c r="O84" s="16"/>
      <c r="P84" s="16"/>
    </row>
    <row r="85" spans="1:16" x14ac:dyDescent="0.25">
      <c r="A85" s="16"/>
      <c r="B85" s="20"/>
      <c r="C85" s="101"/>
      <c r="D85" s="116">
        <v>19</v>
      </c>
      <c r="E85" s="20" t="s">
        <v>384</v>
      </c>
      <c r="F85" s="127">
        <v>36432092</v>
      </c>
      <c r="G85" s="118">
        <v>4.5882686530000001</v>
      </c>
      <c r="H85" s="118">
        <v>0.12857142899999999</v>
      </c>
      <c r="I85" s="118">
        <v>-0.85411299500000004</v>
      </c>
      <c r="J85" s="116">
        <v>2016</v>
      </c>
      <c r="K85" s="119"/>
      <c r="L85" s="20"/>
      <c r="M85" s="20"/>
      <c r="N85" s="20"/>
      <c r="O85" s="16"/>
      <c r="P85" s="16"/>
    </row>
    <row r="86" spans="1:16" x14ac:dyDescent="0.25">
      <c r="A86" s="16"/>
      <c r="B86" s="20"/>
      <c r="C86" s="101"/>
      <c r="D86" s="20"/>
      <c r="E86" s="84"/>
      <c r="F86" s="20"/>
      <c r="G86" s="20"/>
      <c r="H86" s="20"/>
      <c r="I86" s="20"/>
      <c r="J86" s="116"/>
      <c r="K86" s="119"/>
      <c r="L86" s="20"/>
      <c r="M86" s="20"/>
      <c r="N86" s="20"/>
      <c r="O86" s="16"/>
      <c r="P86" s="16"/>
    </row>
    <row r="87" spans="1:16" ht="15.75" x14ac:dyDescent="0.25">
      <c r="A87" s="16"/>
      <c r="B87" s="112" t="s">
        <v>538</v>
      </c>
      <c r="C87" s="113"/>
      <c r="D87" s="114"/>
      <c r="E87" s="114"/>
      <c r="F87" s="114"/>
      <c r="G87" s="114"/>
      <c r="H87" s="114"/>
      <c r="I87" s="114"/>
      <c r="J87" s="114"/>
      <c r="K87" s="115"/>
      <c r="L87" s="20"/>
      <c r="M87" s="20"/>
      <c r="N87" s="20"/>
      <c r="O87" s="16"/>
      <c r="P87" s="16"/>
    </row>
    <row r="88" spans="1:16" x14ac:dyDescent="0.25">
      <c r="A88" s="16"/>
      <c r="B88" s="20"/>
      <c r="C88" s="101">
        <v>1</v>
      </c>
      <c r="D88" s="116">
        <v>1</v>
      </c>
      <c r="E88" s="20" t="s">
        <v>385</v>
      </c>
      <c r="F88" s="127">
        <v>44150278</v>
      </c>
      <c r="G88" s="130">
        <v>7.5114760919999997</v>
      </c>
      <c r="H88" s="130">
        <v>0.34761904799999999</v>
      </c>
      <c r="I88" s="130">
        <v>-0.47268121899999999</v>
      </c>
      <c r="J88" s="131">
        <v>2016</v>
      </c>
      <c r="K88" s="119"/>
      <c r="L88" s="20"/>
      <c r="M88" s="20"/>
      <c r="N88" s="20"/>
      <c r="O88" s="16"/>
      <c r="P88" s="16"/>
    </row>
    <row r="89" spans="1:16" x14ac:dyDescent="0.25">
      <c r="A89" s="16"/>
      <c r="B89" s="20"/>
      <c r="C89" s="101">
        <v>2</v>
      </c>
      <c r="D89" s="116">
        <v>3</v>
      </c>
      <c r="E89" s="20" t="s">
        <v>386</v>
      </c>
      <c r="F89" s="127">
        <v>4533967</v>
      </c>
      <c r="G89" s="130">
        <v>6.5632279870000003</v>
      </c>
      <c r="H89" s="130">
        <v>0.38571428600000002</v>
      </c>
      <c r="I89" s="130">
        <v>-0.53901250000000001</v>
      </c>
      <c r="J89" s="131">
        <v>2016</v>
      </c>
      <c r="K89" s="129"/>
      <c r="L89" s="20"/>
      <c r="M89" s="20"/>
      <c r="N89" s="20"/>
      <c r="O89" s="16"/>
      <c r="P89" s="16"/>
    </row>
    <row r="90" spans="1:16" x14ac:dyDescent="0.25">
      <c r="A90" s="16"/>
      <c r="B90" s="20"/>
      <c r="C90" s="101">
        <v>3</v>
      </c>
      <c r="D90" s="116">
        <v>3</v>
      </c>
      <c r="E90" s="20" t="s">
        <v>387</v>
      </c>
      <c r="F90" s="127">
        <v>14622737</v>
      </c>
      <c r="G90" s="130">
        <v>4.3056192439999998</v>
      </c>
      <c r="H90" s="130">
        <v>0.24761904800000001</v>
      </c>
      <c r="I90" s="130">
        <v>0.384412433</v>
      </c>
      <c r="J90" s="131">
        <v>2014</v>
      </c>
      <c r="K90" s="129"/>
      <c r="L90" s="20"/>
      <c r="M90" s="20"/>
      <c r="N90" s="20"/>
      <c r="O90" s="16"/>
      <c r="P90" s="16"/>
    </row>
    <row r="91" spans="1:16" x14ac:dyDescent="0.25">
      <c r="A91" s="16"/>
      <c r="B91" s="20"/>
      <c r="C91" s="101">
        <v>4</v>
      </c>
      <c r="D91" s="116">
        <v>3</v>
      </c>
      <c r="E91" s="20" t="s">
        <v>388</v>
      </c>
      <c r="F91" s="127">
        <v>15071708</v>
      </c>
      <c r="G91" s="130">
        <v>4.2843093669999996</v>
      </c>
      <c r="H91" s="130">
        <v>0.242857143</v>
      </c>
      <c r="I91" s="130">
        <v>0.38084196799999998</v>
      </c>
      <c r="J91" s="131">
        <v>2014</v>
      </c>
      <c r="K91" s="129"/>
      <c r="L91" s="20"/>
      <c r="M91" s="20"/>
      <c r="N91" s="20"/>
      <c r="O91" s="16"/>
      <c r="P91" s="16"/>
    </row>
    <row r="92" spans="1:16" x14ac:dyDescent="0.25">
      <c r="A92" s="16"/>
      <c r="B92" s="20"/>
      <c r="C92" s="120" t="s">
        <v>595</v>
      </c>
      <c r="D92" s="116">
        <v>4</v>
      </c>
      <c r="E92" s="20" t="s">
        <v>425</v>
      </c>
      <c r="F92" s="127">
        <v>41951439</v>
      </c>
      <c r="G92" s="130">
        <v>3.6771934439999998</v>
      </c>
      <c r="H92" s="130">
        <v>0.24761904800000001</v>
      </c>
      <c r="I92" s="130">
        <v>0.37440854200000001</v>
      </c>
      <c r="J92" s="116">
        <v>2014</v>
      </c>
      <c r="K92" s="129"/>
      <c r="L92" s="20"/>
      <c r="M92" s="20"/>
      <c r="N92" s="20"/>
      <c r="O92" s="16"/>
      <c r="P92" s="16"/>
    </row>
    <row r="93" spans="1:16" x14ac:dyDescent="0.25">
      <c r="A93" s="16"/>
      <c r="B93" s="20"/>
      <c r="C93" s="101"/>
      <c r="D93" s="116">
        <v>4</v>
      </c>
      <c r="E93" s="20" t="s">
        <v>426</v>
      </c>
      <c r="F93" s="127">
        <v>41997069</v>
      </c>
      <c r="G93" s="130">
        <v>3.5557877379999998</v>
      </c>
      <c r="H93" s="130">
        <v>0.452380952</v>
      </c>
      <c r="I93" s="130">
        <v>0.37078883000000001</v>
      </c>
      <c r="J93" s="116">
        <v>2016</v>
      </c>
      <c r="K93" s="129"/>
      <c r="L93" s="20"/>
      <c r="M93" s="20"/>
      <c r="N93" s="20"/>
      <c r="O93" s="16"/>
      <c r="P93" s="16"/>
    </row>
    <row r="94" spans="1:16" x14ac:dyDescent="0.25">
      <c r="A94" s="16"/>
      <c r="B94" s="20"/>
      <c r="C94" s="101"/>
      <c r="D94" s="116">
        <v>4</v>
      </c>
      <c r="E94" s="20" t="s">
        <v>427</v>
      </c>
      <c r="F94" s="127">
        <v>42002228</v>
      </c>
      <c r="G94" s="130">
        <v>3.511386731</v>
      </c>
      <c r="H94" s="130">
        <v>0.44761904800000002</v>
      </c>
      <c r="I94" s="130">
        <v>0.36273428699999999</v>
      </c>
      <c r="J94" s="116">
        <v>2016</v>
      </c>
      <c r="K94" s="129"/>
      <c r="L94" s="20"/>
      <c r="M94" s="20"/>
      <c r="N94" s="20"/>
      <c r="O94" s="16"/>
      <c r="P94" s="16"/>
    </row>
    <row r="95" spans="1:16" x14ac:dyDescent="0.25">
      <c r="A95" s="16"/>
      <c r="B95" s="20"/>
      <c r="C95" s="101"/>
      <c r="D95" s="116">
        <v>4</v>
      </c>
      <c r="E95" s="20" t="s">
        <v>428</v>
      </c>
      <c r="F95" s="127">
        <v>42002635</v>
      </c>
      <c r="G95" s="130">
        <v>3.9052765109999998</v>
      </c>
      <c r="H95" s="130">
        <v>0.44761904800000002</v>
      </c>
      <c r="I95" s="130">
        <v>0.389816618</v>
      </c>
      <c r="J95" s="116">
        <v>2016</v>
      </c>
      <c r="K95" s="129"/>
      <c r="L95" s="20"/>
      <c r="M95" s="20"/>
      <c r="N95" s="20"/>
      <c r="O95" s="16"/>
      <c r="P95" s="16"/>
    </row>
    <row r="96" spans="1:16" x14ac:dyDescent="0.25">
      <c r="A96" s="16"/>
      <c r="B96" s="20"/>
      <c r="C96" s="101"/>
      <c r="D96" s="116">
        <v>4</v>
      </c>
      <c r="E96" s="20" t="s">
        <v>429</v>
      </c>
      <c r="F96" s="127">
        <v>42002928</v>
      </c>
      <c r="G96" s="130">
        <v>3.5694027660000001</v>
      </c>
      <c r="H96" s="130">
        <v>0.452380952</v>
      </c>
      <c r="I96" s="130">
        <v>0.36933567</v>
      </c>
      <c r="J96" s="116">
        <v>2016</v>
      </c>
      <c r="K96" s="129"/>
      <c r="L96" s="20"/>
      <c r="M96" s="20"/>
      <c r="N96" s="20"/>
      <c r="O96" s="16"/>
      <c r="P96" s="16"/>
    </row>
    <row r="97" spans="1:17" x14ac:dyDescent="0.25">
      <c r="A97" s="16"/>
      <c r="B97" s="20"/>
      <c r="C97" s="101"/>
      <c r="D97" s="116">
        <v>4</v>
      </c>
      <c r="E97" s="20" t="s">
        <v>430</v>
      </c>
      <c r="F97" s="127">
        <v>42003014</v>
      </c>
      <c r="G97" s="130">
        <v>3.5196706290000002</v>
      </c>
      <c r="H97" s="130">
        <v>0.44761904800000002</v>
      </c>
      <c r="I97" s="130">
        <v>0.359149934</v>
      </c>
      <c r="J97" s="116">
        <v>2016</v>
      </c>
      <c r="K97" s="129"/>
      <c r="L97" s="20"/>
      <c r="M97" s="20"/>
      <c r="N97" s="20"/>
      <c r="O97" s="16"/>
      <c r="P97" s="16"/>
    </row>
    <row r="98" spans="1:17" x14ac:dyDescent="0.25">
      <c r="A98" s="16"/>
      <c r="B98" s="20"/>
      <c r="C98" s="101"/>
      <c r="D98" s="101">
        <v>4</v>
      </c>
      <c r="E98" s="107" t="s">
        <v>431</v>
      </c>
      <c r="F98" s="128">
        <v>42004874</v>
      </c>
      <c r="G98" s="132">
        <v>3.5202044959999998</v>
      </c>
      <c r="H98" s="132">
        <v>0.452380952</v>
      </c>
      <c r="I98" s="132">
        <v>0.36636608999999998</v>
      </c>
      <c r="J98" s="101">
        <v>2016</v>
      </c>
      <c r="K98" s="105"/>
      <c r="L98" s="20"/>
      <c r="M98" s="20"/>
      <c r="N98" s="20"/>
      <c r="O98" s="16"/>
      <c r="P98" s="16"/>
    </row>
    <row r="99" spans="1:17" x14ac:dyDescent="0.25">
      <c r="A99" s="16"/>
      <c r="B99" s="20"/>
      <c r="C99" s="101"/>
      <c r="D99" s="101">
        <v>4</v>
      </c>
      <c r="E99" s="107" t="s">
        <v>432</v>
      </c>
      <c r="F99" s="128">
        <v>42172924</v>
      </c>
      <c r="G99" s="132">
        <v>3.7624086829999999</v>
      </c>
      <c r="H99" s="132">
        <v>0.219047619</v>
      </c>
      <c r="I99" s="132">
        <v>0.41361601399999998</v>
      </c>
      <c r="J99" s="101">
        <v>2014</v>
      </c>
      <c r="K99" s="105"/>
      <c r="L99" s="20"/>
      <c r="M99" s="20"/>
      <c r="N99" s="20"/>
      <c r="O99" s="16"/>
      <c r="P99" s="16"/>
    </row>
    <row r="100" spans="1:17" x14ac:dyDescent="0.25">
      <c r="A100" s="16"/>
      <c r="B100" s="20"/>
      <c r="C100" s="101">
        <v>6</v>
      </c>
      <c r="D100" s="101">
        <v>4</v>
      </c>
      <c r="E100" s="107" t="s">
        <v>366</v>
      </c>
      <c r="F100" s="128">
        <v>47257970</v>
      </c>
      <c r="G100" s="132">
        <v>4.9544559780000004</v>
      </c>
      <c r="H100" s="132">
        <v>9.5238094999999995E-2</v>
      </c>
      <c r="I100" s="132">
        <v>0.64389731400000005</v>
      </c>
      <c r="J100" s="133">
        <v>2014</v>
      </c>
      <c r="K100" s="111"/>
      <c r="L100" s="20"/>
      <c r="M100" s="20"/>
      <c r="N100" s="20"/>
      <c r="O100" s="16"/>
      <c r="P100" s="16"/>
      <c r="Q100" s="122"/>
    </row>
    <row r="101" spans="1:17" x14ac:dyDescent="0.25">
      <c r="A101" s="16"/>
      <c r="B101" s="20"/>
      <c r="C101" s="101">
        <v>7</v>
      </c>
      <c r="D101" s="101">
        <v>5</v>
      </c>
      <c r="E101" s="107" t="s">
        <v>389</v>
      </c>
      <c r="F101" s="128">
        <v>39258552</v>
      </c>
      <c r="G101" s="132">
        <v>4.3862007240000001</v>
      </c>
      <c r="H101" s="132">
        <v>8.5714286000000001E-2</v>
      </c>
      <c r="I101" s="132">
        <v>-0.59741661300000004</v>
      </c>
      <c r="J101" s="133">
        <v>2014</v>
      </c>
      <c r="K101" s="111"/>
      <c r="L101" s="20"/>
      <c r="M101" s="20"/>
      <c r="N101" s="20"/>
      <c r="O101" s="16"/>
      <c r="P101" s="16"/>
      <c r="Q101" s="122"/>
    </row>
    <row r="102" spans="1:17" x14ac:dyDescent="0.25">
      <c r="A102" s="16"/>
      <c r="B102" s="20"/>
      <c r="C102" s="101">
        <v>8</v>
      </c>
      <c r="D102" s="101">
        <v>6</v>
      </c>
      <c r="E102" s="107" t="s">
        <v>390</v>
      </c>
      <c r="F102" s="128">
        <v>43407492</v>
      </c>
      <c r="G102" s="132">
        <v>7.1992948349999999</v>
      </c>
      <c r="H102" s="132">
        <v>0.42380952399999999</v>
      </c>
      <c r="I102" s="132">
        <v>-0.55942240700000001</v>
      </c>
      <c r="J102" s="133">
        <v>2016</v>
      </c>
      <c r="K102" s="105"/>
      <c r="L102" s="20"/>
      <c r="M102" s="20"/>
      <c r="N102" s="20"/>
      <c r="O102" s="16"/>
      <c r="P102" s="16"/>
    </row>
    <row r="103" spans="1:17" x14ac:dyDescent="0.25">
      <c r="A103" s="16"/>
      <c r="B103" s="20"/>
      <c r="C103" s="120" t="s">
        <v>596</v>
      </c>
      <c r="D103" s="101">
        <v>7</v>
      </c>
      <c r="E103" s="107" t="s">
        <v>391</v>
      </c>
      <c r="F103" s="128">
        <v>10553068</v>
      </c>
      <c r="G103" s="132">
        <v>8.2479051370000001</v>
      </c>
      <c r="H103" s="132">
        <v>0.11904761899999999</v>
      </c>
      <c r="I103" s="132">
        <v>0.71815456200000005</v>
      </c>
      <c r="J103" s="133">
        <v>2014</v>
      </c>
      <c r="K103" s="105"/>
      <c r="L103" s="20"/>
      <c r="M103" s="20"/>
      <c r="N103" s="20"/>
      <c r="O103" s="16"/>
      <c r="P103" s="16"/>
    </row>
    <row r="104" spans="1:17" x14ac:dyDescent="0.25">
      <c r="A104" s="16"/>
      <c r="B104" s="20"/>
      <c r="C104" s="101"/>
      <c r="D104" s="101">
        <v>7</v>
      </c>
      <c r="E104" s="107" t="s">
        <v>392</v>
      </c>
      <c r="F104" s="128">
        <v>11960539</v>
      </c>
      <c r="G104" s="132">
        <v>6.7412892869999999</v>
      </c>
      <c r="H104" s="132">
        <v>0.147619048</v>
      </c>
      <c r="I104" s="132">
        <v>-0.57907268700000003</v>
      </c>
      <c r="J104" s="133">
        <v>2016</v>
      </c>
      <c r="K104" s="105"/>
      <c r="L104" s="20"/>
      <c r="M104" s="20"/>
      <c r="N104" s="20"/>
      <c r="O104" s="16"/>
      <c r="P104" s="16"/>
    </row>
    <row r="105" spans="1:17" x14ac:dyDescent="0.25">
      <c r="A105" s="16"/>
      <c r="B105" s="20"/>
      <c r="C105" s="101">
        <v>10</v>
      </c>
      <c r="D105" s="101">
        <v>8</v>
      </c>
      <c r="E105" s="107" t="s">
        <v>393</v>
      </c>
      <c r="F105" s="128">
        <v>9154847</v>
      </c>
      <c r="G105" s="132">
        <v>11.78182668</v>
      </c>
      <c r="H105" s="132">
        <v>0.195238095</v>
      </c>
      <c r="I105" s="132">
        <v>0.78953232600000001</v>
      </c>
      <c r="J105" s="133">
        <v>2014</v>
      </c>
      <c r="K105" s="105"/>
      <c r="L105" s="20"/>
      <c r="M105" s="20"/>
      <c r="N105" s="20"/>
      <c r="O105" s="16"/>
      <c r="P105" s="16"/>
    </row>
    <row r="106" spans="1:17" x14ac:dyDescent="0.25">
      <c r="A106" s="16"/>
      <c r="B106" s="20"/>
      <c r="C106" s="101">
        <v>11</v>
      </c>
      <c r="D106" s="101">
        <v>9</v>
      </c>
      <c r="E106" s="107" t="s">
        <v>394</v>
      </c>
      <c r="F106" s="128">
        <v>43743962</v>
      </c>
      <c r="G106" s="132">
        <v>8.3882389449999994</v>
      </c>
      <c r="H106" s="132">
        <v>0.133333333</v>
      </c>
      <c r="I106" s="132">
        <v>0.67264023299999998</v>
      </c>
      <c r="J106" s="133">
        <v>2014</v>
      </c>
      <c r="K106" s="111"/>
      <c r="L106" s="20"/>
      <c r="M106" s="20"/>
      <c r="N106" s="20"/>
      <c r="O106" s="16"/>
      <c r="P106" s="16"/>
    </row>
    <row r="107" spans="1:17" x14ac:dyDescent="0.25">
      <c r="A107" s="16"/>
      <c r="B107" s="20"/>
      <c r="C107" s="101">
        <v>12</v>
      </c>
      <c r="D107" s="101">
        <v>11</v>
      </c>
      <c r="E107" s="107" t="s">
        <v>395</v>
      </c>
      <c r="F107" s="128">
        <v>24349199</v>
      </c>
      <c r="G107" s="132">
        <v>6.8615436230000002</v>
      </c>
      <c r="H107" s="132">
        <v>5.2380952000000001E-2</v>
      </c>
      <c r="I107" s="132">
        <v>1.2355469509999999</v>
      </c>
      <c r="J107" s="133">
        <v>2016</v>
      </c>
      <c r="K107" s="105"/>
      <c r="L107" s="20"/>
      <c r="M107" s="20"/>
      <c r="N107" s="20"/>
      <c r="O107" s="16"/>
      <c r="P107" s="16"/>
    </row>
    <row r="108" spans="1:17" x14ac:dyDescent="0.25">
      <c r="A108" s="16"/>
      <c r="B108" s="20"/>
      <c r="C108" s="101">
        <v>13</v>
      </c>
      <c r="D108" s="101">
        <v>13</v>
      </c>
      <c r="E108" s="107" t="s">
        <v>396</v>
      </c>
      <c r="F108" s="128">
        <v>13907234</v>
      </c>
      <c r="G108" s="132">
        <v>5.8191210829999998</v>
      </c>
      <c r="H108" s="132">
        <v>8.0952381000000004E-2</v>
      </c>
      <c r="I108" s="132">
        <v>0.72098189800000001</v>
      </c>
      <c r="J108" s="133">
        <v>2016</v>
      </c>
      <c r="K108" s="105"/>
      <c r="L108" s="20"/>
      <c r="M108" s="20"/>
      <c r="N108" s="20"/>
      <c r="O108" s="16"/>
      <c r="P108" s="16"/>
    </row>
    <row r="109" spans="1:17" x14ac:dyDescent="0.25">
      <c r="A109" s="16"/>
      <c r="B109" s="20"/>
      <c r="C109" s="101">
        <v>14</v>
      </c>
      <c r="D109" s="101">
        <v>13</v>
      </c>
      <c r="E109" s="107" t="s">
        <v>397</v>
      </c>
      <c r="F109" s="128">
        <v>24887452</v>
      </c>
      <c r="G109" s="132">
        <v>9.3464327360000006</v>
      </c>
      <c r="H109" s="132">
        <v>0.17619047600000001</v>
      </c>
      <c r="I109" s="132">
        <v>0.66593064099999999</v>
      </c>
      <c r="J109" s="133">
        <v>2014</v>
      </c>
      <c r="K109" s="111"/>
      <c r="L109" s="20"/>
      <c r="M109" s="20"/>
      <c r="N109" s="20"/>
      <c r="O109" s="16"/>
      <c r="P109" s="16"/>
    </row>
    <row r="110" spans="1:17" x14ac:dyDescent="0.25">
      <c r="A110" s="16"/>
      <c r="B110" s="20"/>
      <c r="C110" s="101">
        <v>15</v>
      </c>
      <c r="D110" s="101">
        <v>13</v>
      </c>
      <c r="E110" s="107" t="s">
        <v>398</v>
      </c>
      <c r="F110" s="128">
        <v>28993838</v>
      </c>
      <c r="G110" s="132">
        <v>4.7036464840000001</v>
      </c>
      <c r="H110" s="132">
        <v>0.37142857099999999</v>
      </c>
      <c r="I110" s="132">
        <v>0.406113532</v>
      </c>
      <c r="J110" s="133">
        <v>2016</v>
      </c>
      <c r="K110" s="105"/>
      <c r="L110" s="20"/>
      <c r="M110" s="20"/>
      <c r="N110" s="20"/>
      <c r="O110" s="16"/>
      <c r="P110" s="16"/>
      <c r="Q110" s="122"/>
    </row>
    <row r="111" spans="1:17" x14ac:dyDescent="0.25">
      <c r="A111" s="16"/>
      <c r="B111" s="20"/>
      <c r="C111" s="101">
        <v>16</v>
      </c>
      <c r="D111" s="116">
        <v>13</v>
      </c>
      <c r="E111" s="20" t="s">
        <v>399</v>
      </c>
      <c r="F111" s="127">
        <v>29565172</v>
      </c>
      <c r="G111" s="130">
        <v>5.6973230890000002</v>
      </c>
      <c r="H111" s="130">
        <v>0.16190476200000001</v>
      </c>
      <c r="I111" s="130">
        <v>-0.48349283300000001</v>
      </c>
      <c r="J111" s="131">
        <v>2014</v>
      </c>
      <c r="K111" s="129"/>
      <c r="L111" s="20"/>
      <c r="M111" s="20"/>
      <c r="N111" s="20"/>
      <c r="O111" s="16"/>
      <c r="P111" s="16"/>
      <c r="Q111" s="122"/>
    </row>
    <row r="112" spans="1:17" x14ac:dyDescent="0.25">
      <c r="A112" s="16"/>
      <c r="B112" s="20"/>
      <c r="C112" s="101">
        <v>17</v>
      </c>
      <c r="D112" s="116">
        <v>14</v>
      </c>
      <c r="E112" s="20" t="s">
        <v>433</v>
      </c>
      <c r="F112" s="127">
        <v>9986941</v>
      </c>
      <c r="G112" s="130">
        <v>3.5333387209999998</v>
      </c>
      <c r="H112" s="130">
        <v>0.35238095200000003</v>
      </c>
      <c r="I112" s="130">
        <v>0.350479439</v>
      </c>
      <c r="J112" s="116">
        <v>2016</v>
      </c>
      <c r="K112" s="129"/>
      <c r="L112" s="20"/>
      <c r="M112" s="20"/>
      <c r="N112" s="20"/>
      <c r="O112" s="16"/>
      <c r="P112" s="16"/>
    </row>
    <row r="113" spans="1:17" x14ac:dyDescent="0.25">
      <c r="A113" s="16"/>
      <c r="B113" s="20"/>
      <c r="C113" s="101">
        <v>18</v>
      </c>
      <c r="D113" s="101">
        <v>15</v>
      </c>
      <c r="E113" s="107" t="s">
        <v>400</v>
      </c>
      <c r="F113" s="128">
        <v>15867944</v>
      </c>
      <c r="G113" s="132">
        <v>6.8408170750000004</v>
      </c>
      <c r="H113" s="132">
        <v>5.2380952000000001E-2</v>
      </c>
      <c r="I113" s="132">
        <v>1.035414429</v>
      </c>
      <c r="J113" s="133">
        <v>2016</v>
      </c>
      <c r="K113" s="105"/>
      <c r="L113" s="20"/>
      <c r="M113" s="20"/>
      <c r="N113" s="20"/>
      <c r="O113" s="16"/>
      <c r="P113" s="16"/>
    </row>
    <row r="114" spans="1:17" x14ac:dyDescent="0.25">
      <c r="A114" s="16"/>
      <c r="B114" s="20"/>
      <c r="C114" s="120" t="s">
        <v>593</v>
      </c>
      <c r="D114" s="116">
        <v>16</v>
      </c>
      <c r="E114" s="20" t="s">
        <v>380</v>
      </c>
      <c r="F114" s="127">
        <v>31477020</v>
      </c>
      <c r="G114" s="130">
        <v>11.84006892</v>
      </c>
      <c r="H114" s="130">
        <v>0.22380952400000001</v>
      </c>
      <c r="I114" s="130">
        <v>0.80147842499999999</v>
      </c>
      <c r="J114" s="131">
        <v>2014</v>
      </c>
      <c r="K114" s="129"/>
      <c r="L114" s="20"/>
      <c r="M114" s="20"/>
      <c r="N114" s="20"/>
      <c r="O114" s="16"/>
      <c r="P114" s="16"/>
      <c r="Q114" s="122"/>
    </row>
    <row r="115" spans="1:17" x14ac:dyDescent="0.25">
      <c r="A115" s="16"/>
      <c r="B115" s="20"/>
      <c r="C115" s="101"/>
      <c r="D115" s="116">
        <v>16</v>
      </c>
      <c r="E115" s="20" t="s">
        <v>401</v>
      </c>
      <c r="F115" s="127">
        <v>31653264</v>
      </c>
      <c r="G115" s="130">
        <v>5.7019670400000004</v>
      </c>
      <c r="H115" s="130">
        <v>0.16190476200000001</v>
      </c>
      <c r="I115" s="130">
        <v>0.54323714499999998</v>
      </c>
      <c r="J115" s="131">
        <v>2016</v>
      </c>
      <c r="K115" s="129"/>
      <c r="L115" s="20"/>
      <c r="M115" s="20"/>
      <c r="N115" s="20"/>
      <c r="O115" s="16"/>
      <c r="P115" s="16"/>
    </row>
    <row r="116" spans="1:17" x14ac:dyDescent="0.25">
      <c r="A116" s="16"/>
      <c r="B116" s="20"/>
      <c r="C116" s="101">
        <v>20</v>
      </c>
      <c r="D116" s="116">
        <v>16</v>
      </c>
      <c r="E116" s="20" t="s">
        <v>402</v>
      </c>
      <c r="F116" s="127">
        <v>32580938</v>
      </c>
      <c r="G116" s="130">
        <v>7.4026776180000002</v>
      </c>
      <c r="H116" s="130">
        <v>6.1904762000000002E-2</v>
      </c>
      <c r="I116" s="130">
        <v>1.110338724</v>
      </c>
      <c r="J116" s="131">
        <v>2016</v>
      </c>
      <c r="K116" s="119"/>
      <c r="L116" s="20"/>
      <c r="M116" s="20"/>
      <c r="N116" s="20"/>
      <c r="O116" s="16"/>
      <c r="P116" s="16"/>
    </row>
    <row r="117" spans="1:17" x14ac:dyDescent="0.25">
      <c r="A117" s="16"/>
      <c r="B117" s="20"/>
      <c r="C117" s="101">
        <v>21</v>
      </c>
      <c r="D117" s="116">
        <v>18</v>
      </c>
      <c r="E117" s="20" t="s">
        <v>382</v>
      </c>
      <c r="F117" s="127">
        <v>7624586</v>
      </c>
      <c r="G117" s="130">
        <v>13.366033160000001</v>
      </c>
      <c r="H117" s="130">
        <v>0.14285714299999999</v>
      </c>
      <c r="I117" s="130">
        <v>-1.1017798160000001</v>
      </c>
      <c r="J117" s="131">
        <v>2016</v>
      </c>
      <c r="K117" s="119"/>
      <c r="L117" s="20"/>
      <c r="M117" s="20"/>
      <c r="N117" s="20"/>
      <c r="O117" s="16"/>
      <c r="P117" s="16"/>
    </row>
    <row r="118" spans="1:17" x14ac:dyDescent="0.25">
      <c r="A118" s="16"/>
      <c r="B118" s="20"/>
      <c r="C118" s="101">
        <v>22</v>
      </c>
      <c r="D118" s="101">
        <v>19</v>
      </c>
      <c r="E118" s="107" t="s">
        <v>403</v>
      </c>
      <c r="F118" s="128">
        <v>44735470</v>
      </c>
      <c r="G118" s="132">
        <v>4.6822743429999996</v>
      </c>
      <c r="H118" s="132">
        <v>0.22380952400000001</v>
      </c>
      <c r="I118" s="132">
        <v>-0.47844510699999998</v>
      </c>
      <c r="J118" s="133">
        <v>2016</v>
      </c>
      <c r="K118" s="105"/>
      <c r="L118" s="20"/>
      <c r="M118" s="20"/>
      <c r="N118" s="20"/>
      <c r="O118" s="16"/>
      <c r="P118" s="16"/>
      <c r="Q118" s="122"/>
    </row>
    <row r="119" spans="1:17" x14ac:dyDescent="0.25">
      <c r="A119" s="16"/>
      <c r="B119" s="134"/>
      <c r="C119" s="135"/>
      <c r="D119" s="134"/>
      <c r="E119" s="136"/>
      <c r="F119" s="134"/>
      <c r="G119" s="134"/>
      <c r="H119" s="134"/>
      <c r="I119" s="134"/>
      <c r="J119" s="135"/>
      <c r="K119" s="136"/>
      <c r="L119" s="20"/>
      <c r="M119" s="20"/>
      <c r="N119" s="20"/>
      <c r="O119" s="16"/>
      <c r="P119" s="16"/>
    </row>
    <row r="120" spans="1:17" x14ac:dyDescent="0.25">
      <c r="A120" s="16"/>
      <c r="B120" s="137" t="s">
        <v>597</v>
      </c>
      <c r="C120" s="137"/>
      <c r="D120" s="137"/>
      <c r="E120" s="137"/>
      <c r="F120" s="137"/>
      <c r="G120" s="137"/>
      <c r="H120" s="137"/>
      <c r="I120" s="137"/>
      <c r="J120" s="137"/>
      <c r="K120" s="84"/>
      <c r="L120" s="20"/>
      <c r="M120" s="20"/>
      <c r="N120" s="20"/>
      <c r="O120" s="16"/>
      <c r="P120" s="16"/>
    </row>
    <row r="121" spans="1:17" x14ac:dyDescent="0.25">
      <c r="A121" s="16"/>
      <c r="B121" s="138"/>
      <c r="C121" s="138"/>
      <c r="D121" s="20"/>
      <c r="E121" s="84"/>
      <c r="F121" s="20"/>
      <c r="G121" s="20"/>
      <c r="H121" s="20"/>
      <c r="I121" s="20"/>
      <c r="J121" s="20"/>
      <c r="K121" s="84"/>
      <c r="L121" s="20"/>
      <c r="M121" s="20"/>
      <c r="N121" s="20"/>
      <c r="O121" s="16"/>
      <c r="P121" s="16"/>
    </row>
    <row r="122" spans="1:17" x14ac:dyDescent="0.25">
      <c r="A122" s="16"/>
      <c r="B122" s="20"/>
      <c r="C122" s="20"/>
      <c r="D122" s="20"/>
      <c r="E122" s="84"/>
      <c r="F122" s="20"/>
      <c r="G122" s="20"/>
      <c r="H122" s="20"/>
      <c r="I122" s="20"/>
      <c r="J122" s="20"/>
      <c r="K122" s="84"/>
      <c r="L122" s="20"/>
      <c r="M122" s="20"/>
      <c r="N122" s="20"/>
      <c r="O122" s="16"/>
      <c r="P122" s="16"/>
    </row>
    <row r="123" spans="1:17" x14ac:dyDescent="0.25">
      <c r="A123" s="16"/>
      <c r="B123" s="20"/>
      <c r="C123" s="20"/>
      <c r="D123" s="20"/>
      <c r="E123" s="84"/>
      <c r="F123" s="20"/>
      <c r="G123" s="20"/>
      <c r="H123" s="20"/>
      <c r="I123" s="20"/>
      <c r="J123" s="20"/>
      <c r="K123" s="84"/>
      <c r="L123" s="16"/>
      <c r="M123" s="16"/>
      <c r="N123" s="16"/>
      <c r="O123" s="16"/>
      <c r="P123" s="16"/>
    </row>
    <row r="124" spans="1:17" x14ac:dyDescent="0.25">
      <c r="A124" s="16"/>
      <c r="B124" s="16"/>
      <c r="C124" s="16"/>
      <c r="D124" s="16"/>
      <c r="E124" s="83"/>
      <c r="F124" s="16"/>
      <c r="G124" s="16"/>
      <c r="H124" s="16"/>
      <c r="I124" s="16"/>
      <c r="J124" s="16"/>
      <c r="K124" s="83"/>
      <c r="L124" s="16"/>
      <c r="M124" s="16"/>
      <c r="N124" s="16"/>
      <c r="O124" s="16"/>
      <c r="P124" s="16"/>
    </row>
    <row r="125" spans="1:17" x14ac:dyDescent="0.25">
      <c r="A125" s="16"/>
      <c r="B125" s="16"/>
      <c r="C125" s="16"/>
      <c r="D125" s="16"/>
      <c r="E125" s="83"/>
      <c r="F125" s="16"/>
      <c r="G125" s="16"/>
      <c r="H125" s="16"/>
      <c r="I125" s="16"/>
      <c r="J125" s="16"/>
      <c r="K125" s="83"/>
      <c r="L125" s="16"/>
      <c r="M125" s="16"/>
      <c r="N125" s="16"/>
      <c r="O125" s="16"/>
      <c r="P125" s="16"/>
    </row>
    <row r="126" spans="1:17" x14ac:dyDescent="0.25">
      <c r="A126" s="16"/>
      <c r="B126" s="16"/>
      <c r="C126" s="16"/>
      <c r="D126" s="16"/>
      <c r="E126" s="83"/>
      <c r="F126" s="16"/>
      <c r="G126" s="16"/>
      <c r="H126" s="16"/>
      <c r="I126" s="16"/>
      <c r="J126" s="16"/>
      <c r="K126" s="83"/>
      <c r="L126" s="16"/>
      <c r="M126" s="16"/>
      <c r="N126" s="16"/>
      <c r="O126" s="16"/>
      <c r="P126" s="16"/>
    </row>
    <row r="127" spans="1:17" x14ac:dyDescent="0.25">
      <c r="A127" s="16"/>
      <c r="B127" s="16"/>
      <c r="C127" s="16"/>
      <c r="D127" s="16"/>
      <c r="E127" s="83"/>
      <c r="F127" s="16"/>
      <c r="G127" s="16"/>
      <c r="H127" s="16"/>
      <c r="I127" s="16"/>
      <c r="J127" s="16"/>
      <c r="K127" s="83"/>
      <c r="L127" s="16"/>
      <c r="M127" s="16"/>
      <c r="N127" s="16"/>
      <c r="O127" s="16"/>
      <c r="P127" s="16"/>
    </row>
    <row r="128" spans="1:17" x14ac:dyDescent="0.25">
      <c r="A128" s="16"/>
      <c r="B128" s="16"/>
      <c r="C128" s="16"/>
      <c r="D128" s="16"/>
      <c r="E128" s="83"/>
      <c r="F128" s="16"/>
      <c r="G128" s="16"/>
      <c r="H128" s="16"/>
      <c r="I128" s="16"/>
      <c r="J128" s="16"/>
      <c r="K128" s="83"/>
      <c r="L128" s="16"/>
      <c r="M128" s="16"/>
      <c r="N128" s="16"/>
      <c r="O128" s="16"/>
      <c r="P128" s="16"/>
    </row>
    <row r="129" spans="1:16" x14ac:dyDescent="0.25">
      <c r="A129" s="16"/>
      <c r="B129" s="16"/>
      <c r="C129" s="16"/>
      <c r="D129" s="16"/>
      <c r="E129" s="83"/>
      <c r="F129" s="16"/>
      <c r="G129" s="16"/>
      <c r="H129" s="16"/>
      <c r="I129" s="16"/>
      <c r="J129" s="16"/>
      <c r="K129" s="83"/>
      <c r="L129" s="16"/>
      <c r="M129" s="16"/>
      <c r="N129" s="16"/>
      <c r="O129" s="16"/>
      <c r="P129" s="16"/>
    </row>
    <row r="130" spans="1:16" x14ac:dyDescent="0.25">
      <c r="A130" s="16"/>
      <c r="B130" s="16"/>
      <c r="C130" s="16"/>
      <c r="D130" s="16"/>
      <c r="E130" s="83"/>
      <c r="F130" s="16"/>
      <c r="G130" s="16"/>
      <c r="H130" s="16"/>
      <c r="I130" s="16"/>
      <c r="J130" s="16"/>
      <c r="K130" s="83"/>
      <c r="L130" s="16"/>
      <c r="M130" s="16"/>
      <c r="N130" s="16"/>
      <c r="O130" s="16"/>
      <c r="P130" s="16"/>
    </row>
    <row r="131" spans="1:16" x14ac:dyDescent="0.25">
      <c r="A131" s="16"/>
      <c r="B131" s="16"/>
      <c r="C131" s="16"/>
      <c r="D131" s="16"/>
      <c r="E131" s="83"/>
      <c r="F131" s="16"/>
      <c r="G131" s="16"/>
      <c r="H131" s="16"/>
      <c r="I131" s="16"/>
      <c r="J131" s="16"/>
      <c r="K131" s="83"/>
      <c r="L131" s="16"/>
      <c r="M131" s="16"/>
      <c r="N131" s="16"/>
      <c r="O131" s="16"/>
      <c r="P131" s="16"/>
    </row>
    <row r="132" spans="1:16" x14ac:dyDescent="0.25">
      <c r="A132" s="16"/>
      <c r="B132" s="16"/>
      <c r="C132" s="16"/>
      <c r="D132" s="16"/>
      <c r="E132" s="83"/>
      <c r="F132" s="16"/>
      <c r="G132" s="16"/>
      <c r="H132" s="16"/>
      <c r="I132" s="16"/>
      <c r="J132" s="16"/>
      <c r="K132" s="83"/>
      <c r="L132" s="16"/>
      <c r="M132" s="16"/>
      <c r="N132" s="16"/>
      <c r="O132" s="16"/>
      <c r="P132" s="16"/>
    </row>
    <row r="133" spans="1:16" x14ac:dyDescent="0.25">
      <c r="A133" s="16"/>
      <c r="B133" s="16"/>
      <c r="C133" s="16"/>
      <c r="D133" s="16"/>
      <c r="E133" s="83"/>
      <c r="F133" s="16"/>
      <c r="G133" s="16"/>
      <c r="H133" s="16"/>
      <c r="I133" s="16"/>
      <c r="J133" s="16"/>
      <c r="K133" s="83"/>
      <c r="L133" s="16"/>
      <c r="M133" s="16"/>
      <c r="N133" s="16"/>
      <c r="O133" s="16"/>
      <c r="P133" s="16"/>
    </row>
    <row r="134" spans="1:16" x14ac:dyDescent="0.25">
      <c r="A134" s="16"/>
      <c r="B134" s="16"/>
      <c r="C134" s="16"/>
      <c r="D134" s="16"/>
      <c r="E134" s="83"/>
      <c r="F134" s="16"/>
      <c r="G134" s="16"/>
      <c r="H134" s="16"/>
      <c r="I134" s="16"/>
      <c r="J134" s="16"/>
      <c r="K134" s="83"/>
      <c r="L134" s="16"/>
      <c r="M134" s="16"/>
      <c r="N134" s="16"/>
      <c r="O134" s="16"/>
      <c r="P134" s="16"/>
    </row>
    <row r="135" spans="1:16" x14ac:dyDescent="0.25">
      <c r="A135" s="16"/>
      <c r="B135" s="16"/>
      <c r="C135" s="16"/>
      <c r="D135" s="16"/>
      <c r="E135" s="83"/>
      <c r="F135" s="16"/>
      <c r="G135" s="16"/>
      <c r="H135" s="16"/>
      <c r="I135" s="16"/>
      <c r="J135" s="16"/>
      <c r="K135" s="83"/>
      <c r="L135" s="16"/>
      <c r="M135" s="16"/>
      <c r="N135" s="16"/>
      <c r="O135" s="16"/>
      <c r="P135" s="16"/>
    </row>
    <row r="136" spans="1:16" x14ac:dyDescent="0.25">
      <c r="A136" s="16"/>
      <c r="B136" s="16"/>
      <c r="C136" s="16"/>
      <c r="D136" s="16"/>
      <c r="E136" s="83"/>
      <c r="F136" s="16"/>
      <c r="G136" s="16"/>
      <c r="H136" s="16"/>
      <c r="I136" s="16"/>
      <c r="J136" s="16"/>
      <c r="K136" s="83"/>
      <c r="L136" s="16"/>
      <c r="M136" s="16"/>
      <c r="N136" s="16"/>
      <c r="O136" s="16"/>
      <c r="P136" s="16"/>
    </row>
  </sheetData>
  <mergeCells count="1">
    <mergeCell ref="B120:J1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763CA-0DBB-4DD8-B110-CCF097509B74}">
  <dimension ref="B3:P60"/>
  <sheetViews>
    <sheetView workbookViewId="0">
      <selection activeCell="D4" sqref="D4"/>
    </sheetView>
  </sheetViews>
  <sheetFormatPr defaultRowHeight="15" x14ac:dyDescent="0.25"/>
  <cols>
    <col min="4" max="4" width="6.42578125" style="109" customWidth="1"/>
    <col min="5" max="5" width="7.5703125" style="109" customWidth="1"/>
    <col min="6" max="6" width="8.7109375" style="140" customWidth="1"/>
    <col min="7" max="7" width="15.5703125" style="109" customWidth="1"/>
    <col min="8" max="8" width="16.28515625" style="141" customWidth="1"/>
    <col min="9" max="9" width="7" style="141" customWidth="1"/>
    <col min="10" max="10" width="9.140625" style="142"/>
    <col min="11" max="11" width="13" style="109" customWidth="1"/>
    <col min="12" max="12" width="9.28515625" style="109" customWidth="1"/>
    <col min="13" max="13" width="24.28515625" style="109" customWidth="1"/>
    <col min="14" max="14" width="27.5703125" style="143" customWidth="1"/>
    <col min="15" max="15" width="9.140625" style="109"/>
  </cols>
  <sheetData>
    <row r="3" spans="2:16" ht="15.75" x14ac:dyDescent="0.25">
      <c r="D3" s="139" t="s">
        <v>861</v>
      </c>
    </row>
    <row r="6" spans="2:16" ht="15.75" thickBot="1" x14ac:dyDescent="0.3">
      <c r="B6" s="16"/>
      <c r="C6" s="16"/>
      <c r="D6" s="144"/>
      <c r="E6" s="144"/>
      <c r="F6" s="145"/>
      <c r="G6" s="144"/>
      <c r="H6" s="146"/>
      <c r="I6" s="146"/>
      <c r="J6" s="147"/>
      <c r="K6" s="144"/>
      <c r="L6" s="144"/>
      <c r="M6" s="144"/>
      <c r="N6" s="148"/>
      <c r="O6" s="108"/>
      <c r="P6" s="16"/>
    </row>
    <row r="7" spans="2:16" s="75" customFormat="1" ht="57.75" thickBot="1" x14ac:dyDescent="0.3">
      <c r="B7" s="149"/>
      <c r="C7" s="149"/>
      <c r="D7" s="150" t="s">
        <v>340</v>
      </c>
      <c r="E7" s="151" t="s">
        <v>598</v>
      </c>
      <c r="F7" s="152" t="s">
        <v>599</v>
      </c>
      <c r="G7" s="150" t="s">
        <v>565</v>
      </c>
      <c r="H7" s="151" t="s">
        <v>600</v>
      </c>
      <c r="I7" s="151" t="s">
        <v>601</v>
      </c>
      <c r="J7" s="153" t="s">
        <v>602</v>
      </c>
      <c r="K7" s="151" t="s">
        <v>603</v>
      </c>
      <c r="L7" s="154" t="s">
        <v>604</v>
      </c>
      <c r="M7" s="154" t="s">
        <v>605</v>
      </c>
      <c r="N7" s="154" t="s">
        <v>606</v>
      </c>
      <c r="O7" s="155"/>
      <c r="P7" s="149"/>
    </row>
    <row r="8" spans="2:16" s="75" customFormat="1" ht="18" x14ac:dyDescent="0.25">
      <c r="B8" s="149"/>
      <c r="C8" s="149"/>
      <c r="D8" s="156" t="s">
        <v>607</v>
      </c>
      <c r="E8" s="157"/>
      <c r="F8" s="158"/>
      <c r="G8" s="159"/>
      <c r="H8" s="157"/>
      <c r="I8" s="157"/>
      <c r="J8" s="160"/>
      <c r="K8" s="157"/>
      <c r="L8" s="161"/>
      <c r="M8" s="161"/>
      <c r="N8" s="161"/>
      <c r="O8" s="155"/>
      <c r="P8" s="149"/>
    </row>
    <row r="9" spans="2:16" ht="30" customHeight="1" x14ac:dyDescent="0.25">
      <c r="B9" s="16"/>
      <c r="C9" s="16"/>
      <c r="D9" s="162"/>
      <c r="E9" s="162">
        <v>1</v>
      </c>
      <c r="F9" s="163">
        <v>169.63300000000001</v>
      </c>
      <c r="G9" s="162" t="s">
        <v>404</v>
      </c>
      <c r="H9" s="164" t="s">
        <v>608</v>
      </c>
      <c r="I9" s="164">
        <v>21</v>
      </c>
      <c r="J9" s="165">
        <v>81.858999999999995</v>
      </c>
      <c r="K9" s="164" t="s">
        <v>609</v>
      </c>
      <c r="L9" s="111" t="s">
        <v>610</v>
      </c>
      <c r="M9" s="111" t="s">
        <v>611</v>
      </c>
      <c r="N9" s="111" t="s">
        <v>612</v>
      </c>
      <c r="O9" s="108"/>
      <c r="P9" s="16"/>
    </row>
    <row r="10" spans="2:16" ht="15" customHeight="1" x14ac:dyDescent="0.25">
      <c r="B10" s="16"/>
      <c r="C10" s="16"/>
      <c r="D10" s="162"/>
      <c r="E10" s="162">
        <v>1</v>
      </c>
      <c r="F10" s="163"/>
      <c r="G10" s="162"/>
      <c r="H10" s="164" t="s">
        <v>613</v>
      </c>
      <c r="I10" s="164">
        <v>2</v>
      </c>
      <c r="J10" s="165">
        <v>4.7480000000000002</v>
      </c>
      <c r="K10" s="164" t="s">
        <v>614</v>
      </c>
      <c r="L10" s="166"/>
      <c r="M10" s="111" t="s">
        <v>615</v>
      </c>
      <c r="N10" s="111" t="s">
        <v>616</v>
      </c>
      <c r="O10" s="108"/>
      <c r="P10" s="16"/>
    </row>
    <row r="11" spans="2:16" ht="15" customHeight="1" x14ac:dyDescent="0.25">
      <c r="B11" s="16"/>
      <c r="C11" s="16"/>
      <c r="D11" s="162"/>
      <c r="E11" s="162">
        <v>2</v>
      </c>
      <c r="F11" s="163">
        <v>87.37</v>
      </c>
      <c r="G11" s="162" t="s">
        <v>405</v>
      </c>
      <c r="H11" s="164" t="s">
        <v>617</v>
      </c>
      <c r="I11" s="164">
        <v>2</v>
      </c>
      <c r="J11" s="165">
        <v>-57.978999999999999</v>
      </c>
      <c r="K11" s="164" t="s">
        <v>618</v>
      </c>
      <c r="L11" s="111"/>
      <c r="M11" s="167" t="s">
        <v>619</v>
      </c>
      <c r="N11" s="111" t="s">
        <v>620</v>
      </c>
      <c r="O11" s="108"/>
      <c r="P11" s="16"/>
    </row>
    <row r="12" spans="2:16" x14ac:dyDescent="0.25">
      <c r="B12" s="16"/>
      <c r="C12" s="16"/>
      <c r="D12" s="162"/>
      <c r="E12" s="162"/>
      <c r="F12" s="163"/>
      <c r="G12" s="162" t="s">
        <v>406</v>
      </c>
      <c r="H12" s="164"/>
      <c r="I12" s="164"/>
      <c r="J12" s="165">
        <v>-55.249000000000002</v>
      </c>
      <c r="K12" s="164"/>
      <c r="L12" s="111"/>
      <c r="M12" s="168"/>
      <c r="N12" s="111"/>
      <c r="O12" s="108"/>
      <c r="P12" s="16"/>
    </row>
    <row r="13" spans="2:16" x14ac:dyDescent="0.25">
      <c r="B13" s="16"/>
      <c r="C13" s="16"/>
      <c r="D13" s="162"/>
      <c r="E13" s="162"/>
      <c r="F13" s="163"/>
      <c r="G13" s="162" t="s">
        <v>407</v>
      </c>
      <c r="H13" s="164"/>
      <c r="I13" s="164"/>
      <c r="J13" s="165">
        <v>-51.912999999999997</v>
      </c>
      <c r="K13" s="164"/>
      <c r="L13" s="111"/>
      <c r="M13" s="168"/>
      <c r="N13" s="111"/>
      <c r="O13" s="108"/>
      <c r="P13" s="16"/>
    </row>
    <row r="14" spans="2:16" ht="47.25" customHeight="1" x14ac:dyDescent="0.25">
      <c r="B14" s="16"/>
      <c r="C14" s="16"/>
      <c r="D14" s="162"/>
      <c r="E14" s="162">
        <v>3</v>
      </c>
      <c r="F14" s="163">
        <v>217.626</v>
      </c>
      <c r="G14" s="162" t="s">
        <v>333</v>
      </c>
      <c r="H14" s="164" t="s">
        <v>621</v>
      </c>
      <c r="I14" s="164">
        <v>13</v>
      </c>
      <c r="J14" s="165">
        <v>-4.7530000000000001</v>
      </c>
      <c r="K14" s="164" t="s">
        <v>622</v>
      </c>
      <c r="L14" s="111" t="s">
        <v>623</v>
      </c>
      <c r="M14" s="111" t="s">
        <v>624</v>
      </c>
      <c r="N14" s="111" t="s">
        <v>625</v>
      </c>
      <c r="O14" s="108"/>
      <c r="P14" s="16"/>
    </row>
    <row r="15" spans="2:16" ht="60" x14ac:dyDescent="0.25">
      <c r="B15" s="16"/>
      <c r="C15" s="16"/>
      <c r="D15" s="162"/>
      <c r="E15" s="162">
        <v>4</v>
      </c>
      <c r="F15" s="163">
        <v>954.74199999999996</v>
      </c>
      <c r="G15" s="162" t="s">
        <v>334</v>
      </c>
      <c r="H15" s="164" t="s">
        <v>626</v>
      </c>
      <c r="I15" s="164">
        <v>1</v>
      </c>
      <c r="J15" s="165">
        <v>-296.56799999999998</v>
      </c>
      <c r="K15" s="164" t="s">
        <v>627</v>
      </c>
      <c r="L15" s="111" t="s">
        <v>628</v>
      </c>
      <c r="M15" s="111" t="s">
        <v>629</v>
      </c>
      <c r="N15" s="111" t="s">
        <v>630</v>
      </c>
      <c r="O15" s="108"/>
      <c r="P15" s="16"/>
    </row>
    <row r="16" spans="2:16" ht="30" x14ac:dyDescent="0.25">
      <c r="B16" s="16"/>
      <c r="C16" s="16"/>
      <c r="D16" s="162"/>
      <c r="E16" s="162">
        <v>4</v>
      </c>
      <c r="F16" s="163"/>
      <c r="G16" s="162"/>
      <c r="H16" s="164" t="s">
        <v>631</v>
      </c>
      <c r="I16" s="164">
        <v>28</v>
      </c>
      <c r="J16" s="165">
        <v>-537.43899999999996</v>
      </c>
      <c r="K16" s="164" t="s">
        <v>632</v>
      </c>
      <c r="L16" s="111" t="s">
        <v>633</v>
      </c>
      <c r="M16" s="111" t="s">
        <v>634</v>
      </c>
      <c r="N16" s="111" t="s">
        <v>635</v>
      </c>
      <c r="O16" s="108"/>
      <c r="P16" s="16"/>
    </row>
    <row r="17" spans="2:16" ht="45" x14ac:dyDescent="0.25">
      <c r="B17" s="16"/>
      <c r="C17" s="16"/>
      <c r="D17" s="162"/>
      <c r="E17" s="162">
        <v>5</v>
      </c>
      <c r="F17" s="163">
        <v>611.31500000000005</v>
      </c>
      <c r="G17" s="162" t="s">
        <v>335</v>
      </c>
      <c r="H17" s="164" t="s">
        <v>636</v>
      </c>
      <c r="I17" s="164">
        <v>11</v>
      </c>
      <c r="J17" s="165">
        <v>257.94499999999999</v>
      </c>
      <c r="K17" s="164" t="s">
        <v>637</v>
      </c>
      <c r="L17" s="111" t="s">
        <v>638</v>
      </c>
      <c r="M17" s="111" t="s">
        <v>639</v>
      </c>
      <c r="N17" s="111" t="s">
        <v>616</v>
      </c>
      <c r="O17" s="108"/>
      <c r="P17" s="16"/>
    </row>
    <row r="18" spans="2:16" ht="30" x14ac:dyDescent="0.25">
      <c r="B18" s="16"/>
      <c r="C18" s="16"/>
      <c r="D18" s="162"/>
      <c r="E18" s="162">
        <v>5</v>
      </c>
      <c r="F18" s="163"/>
      <c r="G18" s="162"/>
      <c r="H18" s="164" t="s">
        <v>640</v>
      </c>
      <c r="I18" s="164">
        <v>1</v>
      </c>
      <c r="J18" s="165">
        <v>19.646000000000001</v>
      </c>
      <c r="K18" s="164" t="s">
        <v>641</v>
      </c>
      <c r="L18" s="111" t="s">
        <v>642</v>
      </c>
      <c r="M18" s="111" t="s">
        <v>643</v>
      </c>
      <c r="N18" s="111" t="s">
        <v>644</v>
      </c>
      <c r="O18" s="108"/>
      <c r="P18" s="16"/>
    </row>
    <row r="19" spans="2:16" ht="75" customHeight="1" x14ac:dyDescent="0.25">
      <c r="B19" s="16"/>
      <c r="C19" s="16"/>
      <c r="D19" s="162"/>
      <c r="E19" s="162">
        <v>7</v>
      </c>
      <c r="F19" s="163">
        <v>7427.1729999999998</v>
      </c>
      <c r="G19" s="162" t="s">
        <v>336</v>
      </c>
      <c r="H19" s="164" t="s">
        <v>645</v>
      </c>
      <c r="I19" s="164">
        <v>10</v>
      </c>
      <c r="J19" s="165">
        <v>4241.34</v>
      </c>
      <c r="K19" s="164" t="s">
        <v>646</v>
      </c>
      <c r="L19" s="111" t="s">
        <v>647</v>
      </c>
      <c r="M19" s="111" t="s">
        <v>648</v>
      </c>
      <c r="N19" s="111" t="s">
        <v>649</v>
      </c>
      <c r="O19" s="108"/>
      <c r="P19" s="16"/>
    </row>
    <row r="20" spans="2:16" ht="30" x14ac:dyDescent="0.25">
      <c r="B20" s="16"/>
      <c r="C20" s="16"/>
      <c r="D20" s="162"/>
      <c r="E20" s="162">
        <v>7</v>
      </c>
      <c r="F20" s="163"/>
      <c r="G20" s="162"/>
      <c r="H20" s="164" t="s">
        <v>650</v>
      </c>
      <c r="I20" s="164">
        <v>0</v>
      </c>
      <c r="J20" s="165">
        <v>1825.7950000000001</v>
      </c>
      <c r="K20" s="164" t="s">
        <v>651</v>
      </c>
      <c r="L20" s="111" t="s">
        <v>652</v>
      </c>
      <c r="M20" s="111" t="s">
        <v>653</v>
      </c>
      <c r="N20" s="111" t="s">
        <v>654</v>
      </c>
      <c r="O20" s="108"/>
      <c r="P20" s="16"/>
    </row>
    <row r="21" spans="2:16" ht="60" x14ac:dyDescent="0.25">
      <c r="B21" s="16"/>
      <c r="C21" s="16"/>
      <c r="D21" s="162"/>
      <c r="E21" s="162">
        <v>7</v>
      </c>
      <c r="F21" s="163"/>
      <c r="G21" s="162"/>
      <c r="H21" s="164" t="s">
        <v>655</v>
      </c>
      <c r="I21" s="164">
        <v>1</v>
      </c>
      <c r="J21" s="165">
        <v>1461.787</v>
      </c>
      <c r="K21" s="164" t="s">
        <v>656</v>
      </c>
      <c r="L21" s="111" t="s">
        <v>657</v>
      </c>
      <c r="M21" s="111" t="s">
        <v>658</v>
      </c>
      <c r="N21" s="111" t="s">
        <v>654</v>
      </c>
      <c r="O21" s="108"/>
      <c r="P21" s="16"/>
    </row>
    <row r="22" spans="2:16" ht="30" x14ac:dyDescent="0.25">
      <c r="B22" s="16"/>
      <c r="C22" s="16"/>
      <c r="D22" s="162"/>
      <c r="E22" s="162">
        <v>7</v>
      </c>
      <c r="F22" s="163"/>
      <c r="G22" s="162"/>
      <c r="H22" s="164" t="s">
        <v>659</v>
      </c>
      <c r="I22" s="164">
        <v>64</v>
      </c>
      <c r="J22" s="165">
        <v>1370.3309999999999</v>
      </c>
      <c r="K22" s="164" t="s">
        <v>660</v>
      </c>
      <c r="L22" s="111" t="s">
        <v>661</v>
      </c>
      <c r="M22" s="111" t="s">
        <v>662</v>
      </c>
      <c r="N22" s="111" t="s">
        <v>620</v>
      </c>
      <c r="O22" s="108"/>
      <c r="P22" s="16"/>
    </row>
    <row r="23" spans="2:16" ht="30" x14ac:dyDescent="0.25">
      <c r="B23" s="16"/>
      <c r="C23" s="16"/>
      <c r="D23" s="162"/>
      <c r="E23" s="162">
        <v>7</v>
      </c>
      <c r="F23" s="163"/>
      <c r="G23" s="162"/>
      <c r="H23" s="164" t="s">
        <v>663</v>
      </c>
      <c r="I23" s="164">
        <v>51</v>
      </c>
      <c r="J23" s="165">
        <v>-650.303</v>
      </c>
      <c r="K23" s="164" t="s">
        <v>664</v>
      </c>
      <c r="L23" s="111" t="s">
        <v>665</v>
      </c>
      <c r="M23" s="111" t="s">
        <v>666</v>
      </c>
      <c r="N23" s="111" t="s">
        <v>620</v>
      </c>
      <c r="O23" s="108"/>
      <c r="P23" s="16"/>
    </row>
    <row r="24" spans="2:16" ht="45" x14ac:dyDescent="0.25">
      <c r="B24" s="16"/>
      <c r="C24" s="16"/>
      <c r="D24" s="162"/>
      <c r="E24" s="162">
        <v>7</v>
      </c>
      <c r="F24" s="163"/>
      <c r="G24" s="162"/>
      <c r="H24" s="164" t="s">
        <v>667</v>
      </c>
      <c r="I24" s="164">
        <v>0</v>
      </c>
      <c r="J24" s="165">
        <v>-932.601</v>
      </c>
      <c r="K24" s="164" t="s">
        <v>668</v>
      </c>
      <c r="L24" s="111" t="s">
        <v>669</v>
      </c>
      <c r="M24" s="111" t="s">
        <v>670</v>
      </c>
      <c r="N24" s="111" t="s">
        <v>671</v>
      </c>
      <c r="O24" s="108"/>
      <c r="P24" s="16"/>
    </row>
    <row r="25" spans="2:16" ht="45" x14ac:dyDescent="0.25">
      <c r="B25" s="16"/>
      <c r="C25" s="16"/>
      <c r="D25" s="162"/>
      <c r="E25" s="162">
        <v>7</v>
      </c>
      <c r="F25" s="163"/>
      <c r="G25" s="162"/>
      <c r="H25" s="164" t="s">
        <v>672</v>
      </c>
      <c r="I25" s="164">
        <v>0</v>
      </c>
      <c r="J25" s="165">
        <v>-1994.8119999999999</v>
      </c>
      <c r="K25" s="164" t="s">
        <v>673</v>
      </c>
      <c r="L25" s="111" t="s">
        <v>674</v>
      </c>
      <c r="M25" s="111" t="s">
        <v>675</v>
      </c>
      <c r="N25" s="111" t="s">
        <v>620</v>
      </c>
      <c r="O25" s="108"/>
      <c r="P25" s="16"/>
    </row>
    <row r="26" spans="2:16" ht="30" x14ac:dyDescent="0.25">
      <c r="B26" s="16"/>
      <c r="C26" s="16"/>
      <c r="D26" s="162"/>
      <c r="E26" s="162">
        <v>9</v>
      </c>
      <c r="F26" s="163">
        <v>222.27</v>
      </c>
      <c r="G26" s="162" t="s">
        <v>338</v>
      </c>
      <c r="H26" s="164" t="s">
        <v>676</v>
      </c>
      <c r="I26" s="164">
        <v>63</v>
      </c>
      <c r="J26" s="165">
        <v>129.52199999999999</v>
      </c>
      <c r="K26" s="164" t="s">
        <v>677</v>
      </c>
      <c r="L26" s="111" t="s">
        <v>678</v>
      </c>
      <c r="M26" s="111" t="s">
        <v>679</v>
      </c>
      <c r="N26" s="111" t="s">
        <v>680</v>
      </c>
      <c r="O26" s="108"/>
      <c r="P26" s="16"/>
    </row>
    <row r="27" spans="2:16" ht="60" x14ac:dyDescent="0.25">
      <c r="B27" s="16"/>
      <c r="C27" s="16"/>
      <c r="D27" s="162"/>
      <c r="E27" s="162">
        <v>9</v>
      </c>
      <c r="F27" s="163"/>
      <c r="G27" s="162"/>
      <c r="H27" s="164" t="s">
        <v>681</v>
      </c>
      <c r="I27" s="164">
        <v>31</v>
      </c>
      <c r="J27" s="165">
        <v>124.547</v>
      </c>
      <c r="K27" s="164" t="s">
        <v>682</v>
      </c>
      <c r="L27" s="111" t="s">
        <v>683</v>
      </c>
      <c r="M27" s="111" t="s">
        <v>684</v>
      </c>
      <c r="N27" s="111" t="s">
        <v>685</v>
      </c>
      <c r="O27" s="108"/>
      <c r="P27" s="16"/>
    </row>
    <row r="28" spans="2:16" ht="60" x14ac:dyDescent="0.25">
      <c r="B28" s="16"/>
      <c r="C28" s="16"/>
      <c r="D28" s="162"/>
      <c r="E28" s="162">
        <v>9</v>
      </c>
      <c r="F28" s="163"/>
      <c r="G28" s="162"/>
      <c r="H28" s="164" t="s">
        <v>686</v>
      </c>
      <c r="I28" s="164">
        <v>25</v>
      </c>
      <c r="J28" s="165">
        <v>119.944</v>
      </c>
      <c r="K28" s="164" t="s">
        <v>687</v>
      </c>
      <c r="L28" s="111" t="s">
        <v>688</v>
      </c>
      <c r="M28" s="111" t="s">
        <v>689</v>
      </c>
      <c r="N28" s="111" t="s">
        <v>690</v>
      </c>
      <c r="O28" s="108"/>
      <c r="P28" s="16"/>
    </row>
    <row r="29" spans="2:16" ht="60" x14ac:dyDescent="0.25">
      <c r="B29" s="16"/>
      <c r="C29" s="16"/>
      <c r="D29" s="162"/>
      <c r="E29" s="162">
        <v>9</v>
      </c>
      <c r="F29" s="163"/>
      <c r="G29" s="162"/>
      <c r="H29" s="164" t="s">
        <v>691</v>
      </c>
      <c r="I29" s="164">
        <v>12</v>
      </c>
      <c r="J29" s="165">
        <v>103.70399999999999</v>
      </c>
      <c r="K29" s="164" t="s">
        <v>682</v>
      </c>
      <c r="L29" s="111" t="s">
        <v>683</v>
      </c>
      <c r="M29" s="111" t="s">
        <v>684</v>
      </c>
      <c r="N29" s="111" t="s">
        <v>685</v>
      </c>
      <c r="O29" s="108"/>
      <c r="P29" s="16"/>
    </row>
    <row r="30" spans="2:16" ht="30" x14ac:dyDescent="0.25">
      <c r="B30" s="16"/>
      <c r="C30" s="16"/>
      <c r="D30" s="162"/>
      <c r="E30" s="162">
        <v>9</v>
      </c>
      <c r="F30" s="163"/>
      <c r="G30" s="162"/>
      <c r="H30" s="164" t="s">
        <v>692</v>
      </c>
      <c r="I30" s="164">
        <v>3</v>
      </c>
      <c r="J30" s="165">
        <v>78.665000000000006</v>
      </c>
      <c r="K30" s="164" t="s">
        <v>693</v>
      </c>
      <c r="L30" s="111" t="s">
        <v>694</v>
      </c>
      <c r="M30" s="111" t="s">
        <v>695</v>
      </c>
      <c r="N30" s="111" t="s">
        <v>696</v>
      </c>
      <c r="O30" s="108"/>
      <c r="P30" s="16"/>
    </row>
    <row r="31" spans="2:16" ht="45" x14ac:dyDescent="0.25">
      <c r="B31" s="16"/>
      <c r="C31" s="16"/>
      <c r="D31" s="162"/>
      <c r="E31" s="162">
        <v>10</v>
      </c>
      <c r="F31" s="163">
        <v>582.07000000000005</v>
      </c>
      <c r="G31" s="162" t="s">
        <v>339</v>
      </c>
      <c r="H31" s="164" t="s">
        <v>697</v>
      </c>
      <c r="I31" s="164"/>
      <c r="J31" s="165">
        <v>-194.21299999999999</v>
      </c>
      <c r="K31" s="164" t="s">
        <v>698</v>
      </c>
      <c r="L31" s="111" t="s">
        <v>674</v>
      </c>
      <c r="M31" s="111" t="s">
        <v>675</v>
      </c>
      <c r="N31" s="111" t="s">
        <v>620</v>
      </c>
      <c r="O31" s="108"/>
      <c r="P31" s="16"/>
    </row>
    <row r="32" spans="2:16" ht="18" x14ac:dyDescent="0.25">
      <c r="B32" s="16"/>
      <c r="C32" s="16"/>
      <c r="D32" s="156" t="s">
        <v>699</v>
      </c>
      <c r="E32" s="169"/>
      <c r="F32" s="170"/>
      <c r="G32" s="169"/>
      <c r="H32" s="171"/>
      <c r="I32" s="171"/>
      <c r="J32" s="172"/>
      <c r="K32" s="173"/>
      <c r="L32" s="173"/>
      <c r="M32" s="161"/>
      <c r="N32" s="174"/>
      <c r="O32" s="108"/>
      <c r="P32" s="16"/>
    </row>
    <row r="33" spans="2:16" ht="30" x14ac:dyDescent="0.25">
      <c r="B33" s="16"/>
      <c r="C33" s="16"/>
      <c r="D33" s="167"/>
      <c r="E33" s="175">
        <v>4</v>
      </c>
      <c r="F33" s="176">
        <v>175.81299999999999</v>
      </c>
      <c r="G33" s="175" t="s">
        <v>343</v>
      </c>
      <c r="H33" s="101" t="s">
        <v>700</v>
      </c>
      <c r="I33" s="101">
        <v>44</v>
      </c>
      <c r="J33" s="165">
        <v>20.006</v>
      </c>
      <c r="K33" s="107" t="s">
        <v>701</v>
      </c>
      <c r="L33" s="107"/>
      <c r="M33" s="111" t="s">
        <v>702</v>
      </c>
      <c r="N33" s="111" t="s">
        <v>703</v>
      </c>
      <c r="O33" s="108"/>
      <c r="P33" s="16"/>
    </row>
    <row r="34" spans="2:16" ht="60" x14ac:dyDescent="0.25">
      <c r="B34" s="16"/>
      <c r="C34" s="16"/>
      <c r="D34" s="167"/>
      <c r="E34" s="175">
        <v>8</v>
      </c>
      <c r="F34" s="176">
        <v>1101.403</v>
      </c>
      <c r="G34" s="175" t="s">
        <v>347</v>
      </c>
      <c r="H34" s="101" t="s">
        <v>704</v>
      </c>
      <c r="I34" s="101">
        <v>23</v>
      </c>
      <c r="J34" s="165">
        <v>-495.63400000000001</v>
      </c>
      <c r="K34" s="107" t="s">
        <v>705</v>
      </c>
      <c r="L34" s="107" t="s">
        <v>706</v>
      </c>
      <c r="M34" s="111" t="s">
        <v>707</v>
      </c>
      <c r="N34" s="111" t="s">
        <v>708</v>
      </c>
      <c r="O34" s="108"/>
      <c r="P34" s="16"/>
    </row>
    <row r="35" spans="2:16" ht="45" x14ac:dyDescent="0.25">
      <c r="B35" s="16"/>
      <c r="C35" s="16"/>
      <c r="D35" s="167"/>
      <c r="E35" s="175">
        <v>21</v>
      </c>
      <c r="F35" s="176">
        <v>1043.5640000000001</v>
      </c>
      <c r="G35" s="175" t="s">
        <v>359</v>
      </c>
      <c r="H35" s="101" t="s">
        <v>709</v>
      </c>
      <c r="I35" s="101">
        <v>10</v>
      </c>
      <c r="J35" s="165">
        <v>322.673</v>
      </c>
      <c r="K35" s="107" t="s">
        <v>710</v>
      </c>
      <c r="L35" s="107" t="s">
        <v>711</v>
      </c>
      <c r="M35" s="111" t="s">
        <v>712</v>
      </c>
      <c r="N35" s="111" t="s">
        <v>713</v>
      </c>
      <c r="O35" s="108"/>
      <c r="P35" s="16"/>
    </row>
    <row r="36" spans="2:16" ht="45" x14ac:dyDescent="0.25">
      <c r="B36" s="16"/>
      <c r="C36" s="16"/>
      <c r="D36" s="167"/>
      <c r="E36" s="175">
        <v>21</v>
      </c>
      <c r="F36" s="176"/>
      <c r="G36" s="175"/>
      <c r="H36" s="101" t="s">
        <v>714</v>
      </c>
      <c r="I36" s="101">
        <v>11</v>
      </c>
      <c r="J36" s="165">
        <v>317.05500000000001</v>
      </c>
      <c r="K36" s="107" t="s">
        <v>715</v>
      </c>
      <c r="L36" s="107" t="s">
        <v>711</v>
      </c>
      <c r="M36" s="111" t="s">
        <v>712</v>
      </c>
      <c r="N36" s="111" t="s">
        <v>713</v>
      </c>
      <c r="O36" s="108"/>
      <c r="P36" s="16"/>
    </row>
    <row r="37" spans="2:16" x14ac:dyDescent="0.25">
      <c r="B37" s="16"/>
      <c r="C37" s="16"/>
      <c r="D37" s="177" t="s">
        <v>535</v>
      </c>
      <c r="E37" s="178"/>
      <c r="F37" s="170"/>
      <c r="G37" s="169"/>
      <c r="H37" s="171"/>
      <c r="I37" s="171"/>
      <c r="J37" s="172"/>
      <c r="K37" s="179"/>
      <c r="L37" s="179"/>
      <c r="M37" s="161"/>
      <c r="N37" s="174"/>
      <c r="O37" s="108"/>
      <c r="P37" s="16"/>
    </row>
    <row r="38" spans="2:16" ht="30" x14ac:dyDescent="0.25">
      <c r="B38" s="16"/>
      <c r="C38" s="16"/>
      <c r="D38" s="175"/>
      <c r="E38" s="175">
        <v>2</v>
      </c>
      <c r="F38" s="176">
        <v>259.01299999999998</v>
      </c>
      <c r="G38" s="175" t="s">
        <v>362</v>
      </c>
      <c r="H38" s="101" t="s">
        <v>716</v>
      </c>
      <c r="I38" s="101">
        <v>1</v>
      </c>
      <c r="J38" s="165">
        <v>14.643000000000001</v>
      </c>
      <c r="K38" s="102" t="s">
        <v>717</v>
      </c>
      <c r="L38" s="102" t="s">
        <v>718</v>
      </c>
      <c r="M38" s="111" t="s">
        <v>719</v>
      </c>
      <c r="N38" s="111" t="s">
        <v>720</v>
      </c>
      <c r="O38" s="108"/>
      <c r="P38" s="16"/>
    </row>
    <row r="39" spans="2:16" ht="46.5" customHeight="1" x14ac:dyDescent="0.25">
      <c r="B39" s="16"/>
      <c r="C39" s="16"/>
      <c r="D39" s="175"/>
      <c r="E39" s="175">
        <v>3</v>
      </c>
      <c r="F39" s="176">
        <v>103.857</v>
      </c>
      <c r="G39" s="175" t="s">
        <v>363</v>
      </c>
      <c r="H39" s="101" t="s">
        <v>721</v>
      </c>
      <c r="I39" s="101">
        <v>7</v>
      </c>
      <c r="J39" s="165">
        <v>-34.792999999999999</v>
      </c>
      <c r="K39" s="102" t="s">
        <v>722</v>
      </c>
      <c r="L39" s="102" t="s">
        <v>723</v>
      </c>
      <c r="M39" s="111" t="s">
        <v>724</v>
      </c>
      <c r="N39" s="111" t="s">
        <v>725</v>
      </c>
      <c r="O39" s="108"/>
      <c r="P39" s="16"/>
    </row>
    <row r="40" spans="2:16" ht="30" x14ac:dyDescent="0.25">
      <c r="B40" s="16"/>
      <c r="C40" s="16"/>
      <c r="D40" s="175"/>
      <c r="E40" s="175">
        <v>3</v>
      </c>
      <c r="F40" s="176"/>
      <c r="G40" s="175"/>
      <c r="H40" s="101" t="s">
        <v>726</v>
      </c>
      <c r="I40" s="101">
        <v>24</v>
      </c>
      <c r="J40" s="165">
        <v>-56.765999999999998</v>
      </c>
      <c r="K40" s="102" t="s">
        <v>727</v>
      </c>
      <c r="L40" s="102"/>
      <c r="M40" s="111" t="s">
        <v>728</v>
      </c>
      <c r="N40" s="111" t="s">
        <v>729</v>
      </c>
      <c r="O40" s="108"/>
      <c r="P40" s="16"/>
    </row>
    <row r="41" spans="2:16" ht="30" x14ac:dyDescent="0.25">
      <c r="B41" s="16"/>
      <c r="C41" s="16"/>
      <c r="D41" s="175"/>
      <c r="E41" s="175">
        <v>9</v>
      </c>
      <c r="F41" s="176">
        <v>6286.3630000000003</v>
      </c>
      <c r="G41" s="175" t="s">
        <v>370</v>
      </c>
      <c r="H41" s="101" t="s">
        <v>730</v>
      </c>
      <c r="I41" s="101">
        <v>11</v>
      </c>
      <c r="J41" s="165">
        <v>-3094.797</v>
      </c>
      <c r="K41" s="102" t="s">
        <v>731</v>
      </c>
      <c r="L41" s="102" t="s">
        <v>732</v>
      </c>
      <c r="M41" s="111" t="s">
        <v>733</v>
      </c>
      <c r="N41" s="111" t="s">
        <v>734</v>
      </c>
      <c r="O41" s="108"/>
      <c r="P41" s="16"/>
    </row>
    <row r="42" spans="2:16" ht="30" x14ac:dyDescent="0.25">
      <c r="B42" s="16"/>
      <c r="C42" s="16"/>
      <c r="D42" s="175"/>
      <c r="E42" s="175">
        <v>19</v>
      </c>
      <c r="F42" s="176">
        <v>295.29399999999998</v>
      </c>
      <c r="G42" s="175" t="s">
        <v>381</v>
      </c>
      <c r="H42" s="101" t="s">
        <v>735</v>
      </c>
      <c r="I42" s="101">
        <v>21</v>
      </c>
      <c r="J42" s="165">
        <v>-126.989</v>
      </c>
      <c r="K42" s="102" t="s">
        <v>736</v>
      </c>
      <c r="L42" s="102" t="s">
        <v>737</v>
      </c>
      <c r="M42" s="111" t="s">
        <v>738</v>
      </c>
      <c r="N42" s="111" t="s">
        <v>734</v>
      </c>
      <c r="O42" s="108"/>
      <c r="P42" s="16"/>
    </row>
    <row r="43" spans="2:16" x14ac:dyDescent="0.25">
      <c r="B43" s="16"/>
      <c r="C43" s="16"/>
      <c r="D43" s="177" t="s">
        <v>538</v>
      </c>
      <c r="E43" s="169"/>
      <c r="F43" s="170"/>
      <c r="G43" s="177"/>
      <c r="H43" s="171"/>
      <c r="I43" s="171"/>
      <c r="J43" s="172"/>
      <c r="K43" s="171"/>
      <c r="L43" s="173"/>
      <c r="M43" s="180"/>
      <c r="N43" s="174"/>
      <c r="O43" s="108"/>
      <c r="P43" s="16"/>
    </row>
    <row r="44" spans="2:16" ht="30" x14ac:dyDescent="0.25">
      <c r="B44" s="16"/>
      <c r="C44" s="16"/>
      <c r="D44" s="175"/>
      <c r="E44" s="175">
        <v>1</v>
      </c>
      <c r="F44" s="176">
        <v>175.68799999999999</v>
      </c>
      <c r="G44" s="175" t="s">
        <v>385</v>
      </c>
      <c r="H44" s="101" t="s">
        <v>739</v>
      </c>
      <c r="I44" s="101">
        <v>3</v>
      </c>
      <c r="J44" s="165">
        <v>-110.93</v>
      </c>
      <c r="K44" s="101" t="s">
        <v>740</v>
      </c>
      <c r="L44" s="107" t="s">
        <v>741</v>
      </c>
      <c r="M44" s="105" t="s">
        <v>742</v>
      </c>
      <c r="N44" s="111" t="s">
        <v>720</v>
      </c>
      <c r="O44" s="108"/>
      <c r="P44" s="16"/>
    </row>
    <row r="45" spans="2:16" ht="30" x14ac:dyDescent="0.25">
      <c r="B45" s="16"/>
      <c r="C45" s="16"/>
      <c r="D45" s="175"/>
      <c r="E45" s="175">
        <v>1</v>
      </c>
      <c r="F45" s="176"/>
      <c r="G45" s="175"/>
      <c r="H45" s="101" t="s">
        <v>743</v>
      </c>
      <c r="I45" s="101">
        <v>12</v>
      </c>
      <c r="J45" s="165">
        <v>-137.23699999999999</v>
      </c>
      <c r="K45" s="101" t="s">
        <v>740</v>
      </c>
      <c r="L45" s="107" t="s">
        <v>741</v>
      </c>
      <c r="M45" s="105" t="s">
        <v>742</v>
      </c>
      <c r="N45" s="111" t="s">
        <v>720</v>
      </c>
      <c r="O45" s="108"/>
      <c r="P45" s="16"/>
    </row>
    <row r="46" spans="2:16" ht="75" x14ac:dyDescent="0.25">
      <c r="B46" s="16"/>
      <c r="C46" s="16"/>
      <c r="D46" s="175"/>
      <c r="E46" s="175">
        <v>9</v>
      </c>
      <c r="F46" s="176">
        <v>2925.3490000000002</v>
      </c>
      <c r="G46" s="175" t="s">
        <v>392</v>
      </c>
      <c r="H46" s="101" t="s">
        <v>744</v>
      </c>
      <c r="I46" s="101">
        <v>41</v>
      </c>
      <c r="J46" s="165">
        <v>34.869</v>
      </c>
      <c r="K46" s="101" t="s">
        <v>745</v>
      </c>
      <c r="L46" s="107" t="s">
        <v>746</v>
      </c>
      <c r="M46" s="105" t="s">
        <v>747</v>
      </c>
      <c r="N46" s="111" t="s">
        <v>748</v>
      </c>
      <c r="O46" s="108"/>
      <c r="P46" s="16"/>
    </row>
    <row r="47" spans="2:16" ht="75" x14ac:dyDescent="0.25">
      <c r="B47" s="16"/>
      <c r="C47" s="16"/>
      <c r="D47" s="175"/>
      <c r="E47" s="175">
        <v>10</v>
      </c>
      <c r="F47" s="176">
        <v>311.97399999999999</v>
      </c>
      <c r="G47" s="175" t="s">
        <v>393</v>
      </c>
      <c r="H47" s="101" t="s">
        <v>749</v>
      </c>
      <c r="I47" s="101">
        <v>0</v>
      </c>
      <c r="J47" s="165">
        <v>0</v>
      </c>
      <c r="K47" s="101" t="s">
        <v>750</v>
      </c>
      <c r="L47" s="107" t="s">
        <v>751</v>
      </c>
      <c r="M47" s="105" t="s">
        <v>752</v>
      </c>
      <c r="N47" s="105" t="s">
        <v>753</v>
      </c>
      <c r="O47" s="16"/>
    </row>
    <row r="48" spans="2:16" ht="30" x14ac:dyDescent="0.25">
      <c r="B48" s="16"/>
      <c r="C48" s="16"/>
      <c r="D48" s="175"/>
      <c r="E48" s="175">
        <v>12</v>
      </c>
      <c r="F48" s="176">
        <v>7393.1350000000002</v>
      </c>
      <c r="G48" s="175" t="s">
        <v>395</v>
      </c>
      <c r="H48" s="101" t="s">
        <v>754</v>
      </c>
      <c r="I48" s="101">
        <v>2</v>
      </c>
      <c r="J48" s="165">
        <v>6315.0110000000004</v>
      </c>
      <c r="K48" s="101" t="s">
        <v>755</v>
      </c>
      <c r="L48" s="107" t="s">
        <v>756</v>
      </c>
      <c r="M48" s="105" t="s">
        <v>757</v>
      </c>
      <c r="N48" s="111" t="s">
        <v>758</v>
      </c>
      <c r="O48" s="108"/>
      <c r="P48" s="16"/>
    </row>
    <row r="49" spans="2:16" ht="30" x14ac:dyDescent="0.25">
      <c r="B49" s="16"/>
      <c r="C49" s="16"/>
      <c r="D49" s="175"/>
      <c r="E49" s="175">
        <v>12</v>
      </c>
      <c r="F49" s="176"/>
      <c r="G49" s="175"/>
      <c r="H49" s="101" t="s">
        <v>759</v>
      </c>
      <c r="I49" s="101">
        <v>0</v>
      </c>
      <c r="J49" s="165">
        <v>5658.6139999999996</v>
      </c>
      <c r="K49" s="101" t="s">
        <v>755</v>
      </c>
      <c r="L49" s="107" t="s">
        <v>756</v>
      </c>
      <c r="M49" s="105" t="s">
        <v>757</v>
      </c>
      <c r="N49" s="111" t="s">
        <v>758</v>
      </c>
      <c r="O49" s="108"/>
      <c r="P49" s="16"/>
    </row>
    <row r="50" spans="2:16" ht="30" x14ac:dyDescent="0.25">
      <c r="B50" s="16"/>
      <c r="C50" s="16"/>
      <c r="D50" s="175"/>
      <c r="E50" s="175">
        <v>12</v>
      </c>
      <c r="F50" s="176"/>
      <c r="G50" s="175"/>
      <c r="H50" s="101" t="s">
        <v>760</v>
      </c>
      <c r="I50" s="101">
        <v>1</v>
      </c>
      <c r="J50" s="165">
        <v>2511.3040000000001</v>
      </c>
      <c r="K50" s="101" t="s">
        <v>761</v>
      </c>
      <c r="L50" s="107" t="s">
        <v>762</v>
      </c>
      <c r="M50" s="105" t="s">
        <v>763</v>
      </c>
      <c r="N50" s="111" t="s">
        <v>764</v>
      </c>
      <c r="O50" s="108"/>
      <c r="P50" s="16"/>
    </row>
    <row r="51" spans="2:16" ht="30" x14ac:dyDescent="0.25">
      <c r="B51" s="16"/>
      <c r="C51" s="16"/>
      <c r="D51" s="175"/>
      <c r="E51" s="175">
        <v>13</v>
      </c>
      <c r="F51" s="176">
        <v>281.40600000000001</v>
      </c>
      <c r="G51" s="175" t="s">
        <v>396</v>
      </c>
      <c r="H51" s="101" t="s">
        <v>765</v>
      </c>
      <c r="I51" s="101">
        <v>0</v>
      </c>
      <c r="J51" s="165">
        <v>-136.19900000000001</v>
      </c>
      <c r="K51" s="101" t="s">
        <v>766</v>
      </c>
      <c r="L51" s="107" t="s">
        <v>767</v>
      </c>
      <c r="M51" s="105" t="s">
        <v>768</v>
      </c>
      <c r="N51" s="111" t="s">
        <v>769</v>
      </c>
      <c r="O51" s="108"/>
      <c r="P51" s="16"/>
    </row>
    <row r="52" spans="2:16" ht="30.75" thickBot="1" x14ac:dyDescent="0.3">
      <c r="B52" s="16"/>
      <c r="C52" s="16"/>
      <c r="D52" s="181"/>
      <c r="E52" s="181">
        <v>19</v>
      </c>
      <c r="F52" s="182">
        <v>295.29399999999998</v>
      </c>
      <c r="G52" s="183" t="s">
        <v>401</v>
      </c>
      <c r="H52" s="183" t="s">
        <v>770</v>
      </c>
      <c r="I52" s="183">
        <v>0</v>
      </c>
      <c r="J52" s="184">
        <v>-28.137</v>
      </c>
      <c r="K52" s="183" t="s">
        <v>736</v>
      </c>
      <c r="L52" s="185" t="s">
        <v>737</v>
      </c>
      <c r="M52" s="186" t="s">
        <v>771</v>
      </c>
      <c r="N52" s="187" t="s">
        <v>772</v>
      </c>
      <c r="O52" s="108"/>
      <c r="P52" s="16"/>
    </row>
    <row r="53" spans="2:16" x14ac:dyDescent="0.25">
      <c r="B53" s="16"/>
      <c r="C53" s="16"/>
      <c r="D53" s="188" t="s">
        <v>773</v>
      </c>
      <c r="E53" s="108"/>
      <c r="F53" s="189"/>
      <c r="H53" s="100"/>
      <c r="I53" s="100"/>
      <c r="K53" s="108"/>
      <c r="L53" s="108"/>
      <c r="M53" s="108"/>
      <c r="N53" s="190"/>
      <c r="O53" s="108"/>
      <c r="P53" s="16"/>
    </row>
    <row r="54" spans="2:16" x14ac:dyDescent="0.25">
      <c r="B54" s="16"/>
      <c r="C54" s="16"/>
      <c r="D54" s="191" t="s">
        <v>774</v>
      </c>
      <c r="E54" s="191"/>
      <c r="F54" s="192"/>
      <c r="G54" s="191"/>
      <c r="H54" s="100"/>
      <c r="I54" s="100"/>
      <c r="J54" s="193"/>
      <c r="K54" s="108"/>
      <c r="L54" s="108"/>
      <c r="M54" s="108"/>
      <c r="N54" s="190"/>
      <c r="O54" s="108"/>
      <c r="P54" s="16"/>
    </row>
    <row r="55" spans="2:16" x14ac:dyDescent="0.25">
      <c r="B55" s="16"/>
      <c r="C55" s="16"/>
      <c r="D55" s="108"/>
      <c r="E55" s="108"/>
      <c r="F55" s="189"/>
      <c r="G55" s="108"/>
      <c r="H55" s="100"/>
      <c r="I55" s="100"/>
      <c r="J55" s="193"/>
      <c r="K55" s="108"/>
      <c r="L55" s="108"/>
      <c r="M55" s="108"/>
      <c r="N55" s="190"/>
      <c r="O55" s="108"/>
      <c r="P55" s="16"/>
    </row>
    <row r="56" spans="2:16" x14ac:dyDescent="0.25">
      <c r="B56" s="16"/>
      <c r="C56" s="16"/>
      <c r="D56" s="108"/>
      <c r="E56" s="108"/>
      <c r="F56" s="189"/>
      <c r="G56" s="108"/>
      <c r="H56" s="100"/>
      <c r="I56" s="100"/>
      <c r="J56" s="193"/>
      <c r="K56" s="108"/>
      <c r="L56" s="108"/>
      <c r="M56" s="108"/>
      <c r="N56" s="190"/>
      <c r="O56" s="108"/>
      <c r="P56" s="16"/>
    </row>
    <row r="57" spans="2:16" x14ac:dyDescent="0.25">
      <c r="B57" s="16"/>
      <c r="C57" s="16"/>
      <c r="D57" s="108"/>
      <c r="E57" s="108"/>
      <c r="F57" s="189"/>
      <c r="G57" s="108"/>
      <c r="H57" s="100"/>
      <c r="I57" s="100"/>
      <c r="J57" s="193"/>
      <c r="K57" s="108"/>
      <c r="L57" s="108"/>
      <c r="M57" s="108"/>
      <c r="N57" s="190"/>
      <c r="O57" s="108"/>
      <c r="P57" s="16"/>
    </row>
    <row r="58" spans="2:16" x14ac:dyDescent="0.25">
      <c r="B58" s="16"/>
      <c r="C58" s="16"/>
      <c r="D58" s="108"/>
      <c r="E58" s="108"/>
      <c r="F58" s="189"/>
      <c r="G58" s="108"/>
      <c r="H58" s="100"/>
      <c r="I58" s="100"/>
      <c r="J58" s="193"/>
      <c r="K58" s="108"/>
      <c r="L58" s="108"/>
      <c r="M58" s="108"/>
      <c r="N58" s="190"/>
      <c r="O58" s="108"/>
      <c r="P58" s="16"/>
    </row>
    <row r="59" spans="2:16" x14ac:dyDescent="0.25">
      <c r="B59" s="16"/>
      <c r="C59" s="16"/>
      <c r="D59" s="108"/>
      <c r="E59" s="108"/>
      <c r="F59" s="189"/>
      <c r="G59" s="108"/>
      <c r="H59" s="100"/>
      <c r="I59" s="100"/>
      <c r="J59" s="193"/>
      <c r="K59" s="108"/>
      <c r="L59" s="108"/>
      <c r="M59" s="108"/>
      <c r="N59" s="190"/>
      <c r="O59" s="108"/>
      <c r="P59" s="16"/>
    </row>
    <row r="60" spans="2:16" x14ac:dyDescent="0.25">
      <c r="B60" s="16"/>
      <c r="C60" s="16"/>
      <c r="D60" s="108"/>
      <c r="E60" s="108"/>
      <c r="F60" s="189"/>
      <c r="G60" s="108"/>
      <c r="H60" s="100"/>
      <c r="I60" s="100"/>
      <c r="J60" s="193"/>
      <c r="K60" s="108"/>
      <c r="L60" s="108"/>
      <c r="M60" s="108"/>
      <c r="N60" s="190"/>
      <c r="O60" s="108"/>
      <c r="P60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EDB8E-105C-4141-A691-7BDC8D1E748D}">
  <dimension ref="B3:M41"/>
  <sheetViews>
    <sheetView tabSelected="1" workbookViewId="0">
      <selection activeCell="C18" sqref="C18"/>
    </sheetView>
  </sheetViews>
  <sheetFormatPr defaultRowHeight="15" x14ac:dyDescent="0.25"/>
  <cols>
    <col min="4" max="4" width="8.28515625" customWidth="1"/>
    <col min="5" max="5" width="11.5703125" customWidth="1"/>
    <col min="6" max="6" width="19.140625" bestFit="1" customWidth="1"/>
    <col min="7" max="7" width="21.140625" bestFit="1" customWidth="1"/>
    <col min="8" max="8" width="7.28515625" bestFit="1" customWidth="1"/>
    <col min="10" max="10" width="12.85546875" bestFit="1" customWidth="1"/>
    <col min="11" max="11" width="23.85546875" bestFit="1" customWidth="1"/>
    <col min="12" max="12" width="37.5703125" customWidth="1"/>
    <col min="13" max="13" width="50.140625" customWidth="1"/>
  </cols>
  <sheetData>
    <row r="3" spans="2:13" s="72" customFormat="1" ht="18.75" x14ac:dyDescent="0.3">
      <c r="B3" s="194" t="s">
        <v>863</v>
      </c>
      <c r="C3" s="194"/>
      <c r="D3" s="194"/>
      <c r="E3" s="194"/>
      <c r="F3" s="194"/>
      <c r="G3" s="194"/>
      <c r="H3" s="194"/>
      <c r="I3" s="194"/>
      <c r="J3" s="194"/>
      <c r="K3" s="194"/>
      <c r="L3" s="194"/>
      <c r="M3" s="194"/>
    </row>
    <row r="5" spans="2:13" ht="15.75" thickBot="1" x14ac:dyDescent="0.3"/>
    <row r="6" spans="2:13" ht="57.75" thickBot="1" x14ac:dyDescent="0.3">
      <c r="C6" s="150" t="s">
        <v>340</v>
      </c>
      <c r="D6" s="151" t="s">
        <v>598</v>
      </c>
      <c r="E6" s="151" t="s">
        <v>599</v>
      </c>
      <c r="F6" s="151" t="s">
        <v>600</v>
      </c>
      <c r="G6" s="150" t="s">
        <v>775</v>
      </c>
      <c r="H6" s="151" t="s">
        <v>601</v>
      </c>
      <c r="I6" s="195" t="s">
        <v>602</v>
      </c>
      <c r="J6" s="151" t="s">
        <v>603</v>
      </c>
      <c r="K6" s="154" t="s">
        <v>604</v>
      </c>
      <c r="L6" s="154" t="s">
        <v>605</v>
      </c>
      <c r="M6" s="154" t="s">
        <v>606</v>
      </c>
    </row>
    <row r="7" spans="2:13" ht="18" x14ac:dyDescent="0.25">
      <c r="C7" s="156" t="s">
        <v>607</v>
      </c>
      <c r="D7" s="157"/>
      <c r="E7" s="157"/>
      <c r="F7" s="157"/>
      <c r="G7" s="159"/>
      <c r="H7" s="157"/>
      <c r="I7" s="196"/>
      <c r="J7" s="157"/>
      <c r="K7" s="161"/>
      <c r="L7" s="161"/>
      <c r="M7" s="161"/>
    </row>
    <row r="8" spans="2:13" x14ac:dyDescent="0.25">
      <c r="C8" s="162"/>
      <c r="D8" s="162">
        <v>3</v>
      </c>
      <c r="E8" s="164">
        <v>217.626</v>
      </c>
      <c r="F8" s="164" t="s">
        <v>776</v>
      </c>
      <c r="G8" s="162">
        <v>1</v>
      </c>
      <c r="H8" s="164">
        <v>0</v>
      </c>
      <c r="I8" s="197">
        <v>0</v>
      </c>
      <c r="J8" s="164" t="s">
        <v>123</v>
      </c>
      <c r="K8" s="111" t="s">
        <v>123</v>
      </c>
      <c r="L8" s="111" t="s">
        <v>123</v>
      </c>
      <c r="M8" s="111" t="s">
        <v>123</v>
      </c>
    </row>
    <row r="9" spans="2:13" x14ac:dyDescent="0.25">
      <c r="C9" s="162"/>
      <c r="D9" s="162">
        <v>5</v>
      </c>
      <c r="E9" s="164">
        <v>611.31500000000005</v>
      </c>
      <c r="F9" s="164" t="s">
        <v>777</v>
      </c>
      <c r="G9" s="162">
        <v>2</v>
      </c>
      <c r="H9" s="164">
        <v>11</v>
      </c>
      <c r="I9" s="197">
        <v>0</v>
      </c>
      <c r="J9" s="164" t="s">
        <v>778</v>
      </c>
      <c r="K9" s="111" t="s">
        <v>779</v>
      </c>
      <c r="L9" s="111" t="s">
        <v>780</v>
      </c>
      <c r="M9" s="111" t="s">
        <v>123</v>
      </c>
    </row>
    <row r="10" spans="2:13" ht="18" x14ac:dyDescent="0.25">
      <c r="C10" s="156" t="s">
        <v>699</v>
      </c>
      <c r="D10" s="169"/>
      <c r="E10" s="171"/>
      <c r="F10" s="171"/>
      <c r="G10" s="169"/>
      <c r="H10" s="171"/>
      <c r="I10" s="198"/>
      <c r="J10" s="173"/>
      <c r="K10" s="173"/>
      <c r="L10" s="161"/>
      <c r="M10" s="174"/>
    </row>
    <row r="11" spans="2:13" ht="30" x14ac:dyDescent="0.25">
      <c r="C11" s="167"/>
      <c r="D11" s="175">
        <v>7</v>
      </c>
      <c r="E11" s="101">
        <v>333.065</v>
      </c>
      <c r="F11" s="101" t="s">
        <v>781</v>
      </c>
      <c r="G11" s="175">
        <v>2</v>
      </c>
      <c r="H11" s="101">
        <v>22</v>
      </c>
      <c r="I11" s="197">
        <v>0</v>
      </c>
      <c r="J11" s="107" t="s">
        <v>782</v>
      </c>
      <c r="K11" s="107" t="s">
        <v>783</v>
      </c>
      <c r="L11" s="111" t="s">
        <v>784</v>
      </c>
      <c r="M11" s="199" t="s">
        <v>785</v>
      </c>
    </row>
    <row r="12" spans="2:13" x14ac:dyDescent="0.25">
      <c r="C12" s="177" t="s">
        <v>535</v>
      </c>
      <c r="D12" s="178"/>
      <c r="E12" s="179"/>
      <c r="F12" s="171"/>
      <c r="G12" s="169"/>
      <c r="H12" s="171"/>
      <c r="I12" s="198"/>
      <c r="J12" s="179"/>
      <c r="K12" s="179"/>
      <c r="L12" s="161"/>
      <c r="M12" s="174"/>
    </row>
    <row r="13" spans="2:13" ht="30" x14ac:dyDescent="0.25">
      <c r="C13" s="175"/>
      <c r="D13" s="175">
        <v>7</v>
      </c>
      <c r="E13" s="102">
        <v>164.00700000000001</v>
      </c>
      <c r="F13" s="101" t="s">
        <v>786</v>
      </c>
      <c r="G13" s="175">
        <v>2</v>
      </c>
      <c r="H13" s="101">
        <v>3</v>
      </c>
      <c r="I13" s="197">
        <v>0</v>
      </c>
      <c r="J13" s="102" t="s">
        <v>717</v>
      </c>
      <c r="K13" s="102" t="s">
        <v>787</v>
      </c>
      <c r="L13" s="111" t="s">
        <v>788</v>
      </c>
      <c r="M13" s="111" t="s">
        <v>789</v>
      </c>
    </row>
    <row r="14" spans="2:13" ht="45" x14ac:dyDescent="0.25">
      <c r="C14" s="175"/>
      <c r="D14" s="175">
        <v>19</v>
      </c>
      <c r="E14" s="102">
        <v>295.29399999999998</v>
      </c>
      <c r="F14" s="120" t="s">
        <v>790</v>
      </c>
      <c r="G14" s="175">
        <v>1</v>
      </c>
      <c r="H14" s="101">
        <v>113</v>
      </c>
      <c r="I14" s="197">
        <v>0</v>
      </c>
      <c r="J14" s="102" t="s">
        <v>791</v>
      </c>
      <c r="K14" s="102" t="s">
        <v>792</v>
      </c>
      <c r="L14" s="111" t="s">
        <v>793</v>
      </c>
      <c r="M14" s="111" t="s">
        <v>794</v>
      </c>
    </row>
    <row r="15" spans="2:13" x14ac:dyDescent="0.25">
      <c r="C15" s="175"/>
      <c r="D15" s="175"/>
      <c r="E15" s="102"/>
      <c r="F15" s="120" t="s">
        <v>795</v>
      </c>
      <c r="G15" s="175">
        <v>6</v>
      </c>
      <c r="H15" s="101">
        <v>12</v>
      </c>
      <c r="I15" s="197">
        <v>0</v>
      </c>
      <c r="J15" s="102" t="s">
        <v>796</v>
      </c>
      <c r="K15" s="102"/>
      <c r="L15" s="111" t="s">
        <v>797</v>
      </c>
      <c r="M15" s="111" t="s">
        <v>798</v>
      </c>
    </row>
    <row r="16" spans="2:13" x14ac:dyDescent="0.25">
      <c r="C16" s="175"/>
      <c r="D16" s="175"/>
      <c r="E16" s="102"/>
      <c r="F16" s="101" t="s">
        <v>799</v>
      </c>
      <c r="G16" s="175">
        <v>1</v>
      </c>
      <c r="H16" s="101">
        <v>43</v>
      </c>
      <c r="I16" s="197">
        <v>0</v>
      </c>
      <c r="J16" s="102" t="s">
        <v>800</v>
      </c>
      <c r="K16" s="102"/>
      <c r="L16" s="111" t="s">
        <v>801</v>
      </c>
      <c r="M16" s="111" t="s">
        <v>802</v>
      </c>
    </row>
    <row r="17" spans="3:13" ht="45" x14ac:dyDescent="0.25">
      <c r="C17" s="175"/>
      <c r="D17" s="175"/>
      <c r="E17" s="102"/>
      <c r="F17" s="120" t="s">
        <v>803</v>
      </c>
      <c r="G17" s="175">
        <v>7</v>
      </c>
      <c r="H17" s="101">
        <v>0</v>
      </c>
      <c r="I17" s="197">
        <v>0</v>
      </c>
      <c r="J17" s="102" t="s">
        <v>804</v>
      </c>
      <c r="K17" s="102" t="s">
        <v>805</v>
      </c>
      <c r="L17" s="111" t="s">
        <v>806</v>
      </c>
      <c r="M17" s="111" t="s">
        <v>807</v>
      </c>
    </row>
    <row r="18" spans="3:13" ht="45" x14ac:dyDescent="0.25">
      <c r="C18" s="175"/>
      <c r="D18" s="175"/>
      <c r="E18" s="102"/>
      <c r="F18" s="101" t="s">
        <v>808</v>
      </c>
      <c r="G18" s="175">
        <v>1</v>
      </c>
      <c r="H18" s="101">
        <v>2</v>
      </c>
      <c r="I18" s="197">
        <v>0</v>
      </c>
      <c r="J18" s="102" t="s">
        <v>804</v>
      </c>
      <c r="K18" s="102" t="s">
        <v>805</v>
      </c>
      <c r="L18" s="111" t="s">
        <v>806</v>
      </c>
      <c r="M18" s="111" t="s">
        <v>807</v>
      </c>
    </row>
    <row r="19" spans="3:13" ht="30" x14ac:dyDescent="0.25">
      <c r="C19" s="175"/>
      <c r="D19" s="175"/>
      <c r="E19" s="102"/>
      <c r="F19" s="120" t="s">
        <v>809</v>
      </c>
      <c r="G19" s="175">
        <v>4</v>
      </c>
      <c r="H19" s="101">
        <v>94</v>
      </c>
      <c r="I19" s="197">
        <v>0</v>
      </c>
      <c r="J19" s="102" t="s">
        <v>810</v>
      </c>
      <c r="K19" s="102"/>
      <c r="L19" s="111" t="s">
        <v>811</v>
      </c>
      <c r="M19" s="200" t="s">
        <v>812</v>
      </c>
    </row>
    <row r="20" spans="3:13" ht="45" x14ac:dyDescent="0.25">
      <c r="C20" s="175"/>
      <c r="D20" s="175"/>
      <c r="E20" s="102"/>
      <c r="F20" s="120" t="s">
        <v>813</v>
      </c>
      <c r="G20" s="175" t="s">
        <v>814</v>
      </c>
      <c r="H20" s="101">
        <v>25</v>
      </c>
      <c r="I20" s="197">
        <v>0</v>
      </c>
      <c r="J20" s="102" t="s">
        <v>815</v>
      </c>
      <c r="K20" s="102" t="s">
        <v>816</v>
      </c>
      <c r="L20" s="111" t="s">
        <v>817</v>
      </c>
      <c r="M20" s="111" t="s">
        <v>818</v>
      </c>
    </row>
    <row r="21" spans="3:13" ht="30" x14ac:dyDescent="0.25">
      <c r="C21" s="175"/>
      <c r="D21" s="175"/>
      <c r="E21" s="102"/>
      <c r="F21" s="120" t="s">
        <v>819</v>
      </c>
      <c r="G21" s="175">
        <v>4</v>
      </c>
      <c r="H21" s="101">
        <v>33</v>
      </c>
      <c r="I21" s="197">
        <v>0</v>
      </c>
      <c r="J21" s="102" t="s">
        <v>820</v>
      </c>
      <c r="K21" s="102"/>
      <c r="L21" s="111" t="s">
        <v>821</v>
      </c>
      <c r="M21" s="111" t="s">
        <v>729</v>
      </c>
    </row>
    <row r="22" spans="3:13" ht="45" x14ac:dyDescent="0.25">
      <c r="C22" s="175"/>
      <c r="D22" s="175"/>
      <c r="E22" s="102"/>
      <c r="F22" s="120" t="s">
        <v>822</v>
      </c>
      <c r="G22" s="175">
        <v>3</v>
      </c>
      <c r="H22" s="101">
        <v>1</v>
      </c>
      <c r="I22" s="197">
        <v>0</v>
      </c>
      <c r="J22" s="102" t="s">
        <v>823</v>
      </c>
      <c r="K22" s="102" t="s">
        <v>824</v>
      </c>
      <c r="L22" s="111" t="s">
        <v>825</v>
      </c>
      <c r="M22" s="111" t="s">
        <v>826</v>
      </c>
    </row>
    <row r="23" spans="3:13" ht="105" x14ac:dyDescent="0.25">
      <c r="C23" s="175"/>
      <c r="D23" s="175"/>
      <c r="E23" s="102"/>
      <c r="F23" s="120" t="s">
        <v>827</v>
      </c>
      <c r="G23" s="175" t="s">
        <v>828</v>
      </c>
      <c r="H23" s="101">
        <v>35</v>
      </c>
      <c r="I23" s="197">
        <v>0</v>
      </c>
      <c r="J23" s="102" t="s">
        <v>829</v>
      </c>
      <c r="K23" s="102" t="s">
        <v>830</v>
      </c>
      <c r="L23" s="111" t="s">
        <v>831</v>
      </c>
      <c r="M23" s="111" t="s">
        <v>832</v>
      </c>
    </row>
    <row r="24" spans="3:13" ht="30" x14ac:dyDescent="0.25">
      <c r="C24" s="175"/>
      <c r="D24" s="175"/>
      <c r="E24" s="102"/>
      <c r="F24" s="120" t="s">
        <v>833</v>
      </c>
      <c r="G24" s="175" t="s">
        <v>834</v>
      </c>
      <c r="H24" s="101">
        <v>4</v>
      </c>
      <c r="I24" s="197">
        <v>0</v>
      </c>
      <c r="J24" s="102" t="s">
        <v>835</v>
      </c>
      <c r="K24" s="102" t="s">
        <v>836</v>
      </c>
      <c r="L24" s="111" t="s">
        <v>837</v>
      </c>
      <c r="M24" s="111" t="s">
        <v>838</v>
      </c>
    </row>
    <row r="25" spans="3:13" ht="30" x14ac:dyDescent="0.25">
      <c r="C25" s="175"/>
      <c r="D25" s="175"/>
      <c r="E25" s="102"/>
      <c r="F25" s="101" t="s">
        <v>839</v>
      </c>
      <c r="G25" s="175">
        <v>4</v>
      </c>
      <c r="H25" s="101">
        <v>25</v>
      </c>
      <c r="I25" s="197">
        <v>0</v>
      </c>
      <c r="J25" s="102" t="s">
        <v>840</v>
      </c>
      <c r="K25" s="102" t="s">
        <v>841</v>
      </c>
      <c r="L25" s="111" t="s">
        <v>842</v>
      </c>
      <c r="M25" s="111" t="s">
        <v>843</v>
      </c>
    </row>
    <row r="26" spans="3:13" x14ac:dyDescent="0.25">
      <c r="C26" s="175"/>
      <c r="D26" s="175"/>
      <c r="E26" s="102"/>
      <c r="F26" s="101"/>
      <c r="G26" s="175"/>
      <c r="H26" s="101"/>
      <c r="I26" s="197"/>
      <c r="J26" s="102"/>
      <c r="K26" s="102"/>
      <c r="L26" s="111"/>
      <c r="M26" s="111"/>
    </row>
    <row r="27" spans="3:13" x14ac:dyDescent="0.25">
      <c r="C27" s="177" t="s">
        <v>538</v>
      </c>
      <c r="D27" s="169"/>
      <c r="E27" s="171"/>
      <c r="F27" s="171"/>
      <c r="G27" s="177"/>
      <c r="H27" s="171"/>
      <c r="I27" s="198"/>
      <c r="J27" s="171"/>
      <c r="K27" s="173"/>
      <c r="L27" s="180"/>
      <c r="M27" s="174"/>
    </row>
    <row r="28" spans="3:13" ht="45" x14ac:dyDescent="0.25">
      <c r="C28" s="175"/>
      <c r="D28" s="175">
        <v>10</v>
      </c>
      <c r="E28" s="101">
        <v>311.97399999999999</v>
      </c>
      <c r="F28" s="101" t="s">
        <v>844</v>
      </c>
      <c r="G28" s="175">
        <v>4</v>
      </c>
      <c r="H28" s="101">
        <v>0</v>
      </c>
      <c r="I28" s="197">
        <v>0</v>
      </c>
      <c r="J28" s="101" t="s">
        <v>750</v>
      </c>
      <c r="K28" s="107" t="s">
        <v>751</v>
      </c>
      <c r="L28" s="105" t="s">
        <v>752</v>
      </c>
      <c r="M28" s="111" t="s">
        <v>845</v>
      </c>
    </row>
    <row r="29" spans="3:13" x14ac:dyDescent="0.25">
      <c r="C29" s="175"/>
      <c r="D29" s="175">
        <v>13</v>
      </c>
      <c r="E29" s="101">
        <v>281.40600000000001</v>
      </c>
      <c r="F29" s="101" t="s">
        <v>846</v>
      </c>
      <c r="G29" s="175">
        <v>1</v>
      </c>
      <c r="H29" s="101">
        <v>23</v>
      </c>
      <c r="I29" s="197">
        <v>0</v>
      </c>
      <c r="J29" s="102" t="s">
        <v>847</v>
      </c>
      <c r="K29" s="107"/>
      <c r="L29" s="105" t="s">
        <v>848</v>
      </c>
      <c r="M29" s="111" t="s">
        <v>802</v>
      </c>
    </row>
    <row r="30" spans="3:13" ht="60" x14ac:dyDescent="0.25">
      <c r="C30" s="175"/>
      <c r="D30" s="175"/>
      <c r="E30" s="101"/>
      <c r="F30" s="101" t="s">
        <v>849</v>
      </c>
      <c r="G30" s="175">
        <v>2</v>
      </c>
      <c r="H30" s="101">
        <v>0</v>
      </c>
      <c r="I30" s="197">
        <v>0</v>
      </c>
      <c r="J30" s="102" t="s">
        <v>850</v>
      </c>
      <c r="K30" s="107" t="s">
        <v>851</v>
      </c>
      <c r="L30" s="105" t="s">
        <v>852</v>
      </c>
      <c r="M30" s="111" t="s">
        <v>853</v>
      </c>
    </row>
    <row r="31" spans="3:13" x14ac:dyDescent="0.25">
      <c r="C31" s="175"/>
      <c r="D31" s="175">
        <v>16</v>
      </c>
      <c r="E31" s="101"/>
      <c r="F31" s="101" t="s">
        <v>854</v>
      </c>
      <c r="G31" s="175">
        <v>10</v>
      </c>
      <c r="H31" s="101">
        <v>31</v>
      </c>
      <c r="I31" s="197">
        <v>0</v>
      </c>
      <c r="J31" s="101" t="s">
        <v>855</v>
      </c>
      <c r="K31" s="107"/>
      <c r="L31" s="107" t="s">
        <v>856</v>
      </c>
      <c r="M31" s="111"/>
    </row>
    <row r="32" spans="3:13" ht="45" x14ac:dyDescent="0.25">
      <c r="C32" s="175"/>
      <c r="D32" s="175">
        <v>19</v>
      </c>
      <c r="E32" s="101"/>
      <c r="F32" s="120" t="s">
        <v>857</v>
      </c>
      <c r="G32" s="175">
        <v>1</v>
      </c>
      <c r="H32" s="101">
        <v>113</v>
      </c>
      <c r="I32" s="197">
        <v>0</v>
      </c>
      <c r="J32" s="102" t="s">
        <v>791</v>
      </c>
      <c r="K32" s="102" t="s">
        <v>792</v>
      </c>
      <c r="L32" s="111" t="s">
        <v>793</v>
      </c>
      <c r="M32" s="111" t="s">
        <v>794</v>
      </c>
    </row>
    <row r="33" spans="3:13" x14ac:dyDescent="0.25">
      <c r="C33" s="175"/>
      <c r="D33" s="175"/>
      <c r="E33" s="101"/>
      <c r="F33" s="120" t="s">
        <v>795</v>
      </c>
      <c r="G33" s="101">
        <v>6</v>
      </c>
      <c r="H33" s="101">
        <v>12</v>
      </c>
      <c r="I33" s="197">
        <v>0</v>
      </c>
      <c r="J33" s="101" t="s">
        <v>796</v>
      </c>
      <c r="K33" s="107"/>
      <c r="L33" s="201" t="s">
        <v>797</v>
      </c>
      <c r="M33" s="111" t="s">
        <v>798</v>
      </c>
    </row>
    <row r="34" spans="3:13" ht="45" x14ac:dyDescent="0.25">
      <c r="C34" s="175"/>
      <c r="D34" s="175"/>
      <c r="E34" s="101"/>
      <c r="F34" s="120" t="s">
        <v>803</v>
      </c>
      <c r="G34" s="101">
        <v>7</v>
      </c>
      <c r="H34" s="101">
        <v>0</v>
      </c>
      <c r="I34" s="197">
        <v>0</v>
      </c>
      <c r="J34" s="101" t="s">
        <v>804</v>
      </c>
      <c r="K34" s="107" t="s">
        <v>805</v>
      </c>
      <c r="L34" s="201" t="s">
        <v>806</v>
      </c>
      <c r="M34" s="111" t="s">
        <v>807</v>
      </c>
    </row>
    <row r="35" spans="3:13" ht="30" x14ac:dyDescent="0.25">
      <c r="C35" s="175"/>
      <c r="D35" s="175"/>
      <c r="E35" s="101"/>
      <c r="F35" s="120" t="s">
        <v>809</v>
      </c>
      <c r="G35" s="101">
        <v>6</v>
      </c>
      <c r="H35" s="101">
        <v>94</v>
      </c>
      <c r="I35" s="197">
        <v>0</v>
      </c>
      <c r="J35" s="101" t="s">
        <v>810</v>
      </c>
      <c r="K35" s="107"/>
      <c r="L35" s="201" t="s">
        <v>811</v>
      </c>
      <c r="M35" s="111" t="s">
        <v>812</v>
      </c>
    </row>
    <row r="36" spans="3:13" ht="45" x14ac:dyDescent="0.25">
      <c r="C36" s="175"/>
      <c r="D36" s="175"/>
      <c r="E36" s="101"/>
      <c r="F36" s="120" t="s">
        <v>813</v>
      </c>
      <c r="G36" s="101" t="s">
        <v>858</v>
      </c>
      <c r="H36" s="101">
        <v>25</v>
      </c>
      <c r="I36" s="197">
        <v>0</v>
      </c>
      <c r="J36" s="101" t="s">
        <v>815</v>
      </c>
      <c r="K36" s="107" t="s">
        <v>816</v>
      </c>
      <c r="L36" s="202" t="s">
        <v>817</v>
      </c>
      <c r="M36" s="111" t="s">
        <v>818</v>
      </c>
    </row>
    <row r="37" spans="3:13" ht="30" x14ac:dyDescent="0.25">
      <c r="C37" s="175"/>
      <c r="D37" s="175"/>
      <c r="E37" s="101"/>
      <c r="F37" s="120" t="s">
        <v>819</v>
      </c>
      <c r="G37" s="101">
        <v>4</v>
      </c>
      <c r="H37" s="101">
        <v>33</v>
      </c>
      <c r="I37" s="197">
        <v>0</v>
      </c>
      <c r="J37" s="101" t="s">
        <v>820</v>
      </c>
      <c r="K37" s="107"/>
      <c r="L37" s="201" t="s">
        <v>821</v>
      </c>
      <c r="M37" s="111" t="s">
        <v>729</v>
      </c>
    </row>
    <row r="38" spans="3:13" ht="45" x14ac:dyDescent="0.25">
      <c r="C38" s="175"/>
      <c r="D38" s="175"/>
      <c r="E38" s="101"/>
      <c r="F38" s="120" t="s">
        <v>822</v>
      </c>
      <c r="G38" s="101">
        <v>1</v>
      </c>
      <c r="H38" s="101">
        <v>1</v>
      </c>
      <c r="I38" s="197">
        <v>0</v>
      </c>
      <c r="J38" s="101" t="s">
        <v>823</v>
      </c>
      <c r="K38" s="107" t="s">
        <v>824</v>
      </c>
      <c r="L38" s="201" t="s">
        <v>825</v>
      </c>
      <c r="M38" s="111" t="s">
        <v>826</v>
      </c>
    </row>
    <row r="39" spans="3:13" ht="105" x14ac:dyDescent="0.25">
      <c r="C39" s="175"/>
      <c r="D39" s="175"/>
      <c r="E39" s="101"/>
      <c r="F39" s="120" t="s">
        <v>827</v>
      </c>
      <c r="G39" s="101" t="s">
        <v>859</v>
      </c>
      <c r="H39" s="101">
        <v>35</v>
      </c>
      <c r="I39" s="197">
        <v>0</v>
      </c>
      <c r="J39" s="101" t="s">
        <v>829</v>
      </c>
      <c r="K39" s="107" t="s">
        <v>830</v>
      </c>
      <c r="L39" s="202" t="s">
        <v>831</v>
      </c>
      <c r="M39" s="111" t="s">
        <v>832</v>
      </c>
    </row>
    <row r="40" spans="3:13" ht="30" x14ac:dyDescent="0.25">
      <c r="C40" s="203"/>
      <c r="D40" s="203"/>
      <c r="E40" s="204"/>
      <c r="F40" s="205" t="s">
        <v>833</v>
      </c>
      <c r="G40" s="204">
        <v>4</v>
      </c>
      <c r="H40" s="204">
        <v>4</v>
      </c>
      <c r="I40" s="206">
        <v>0</v>
      </c>
      <c r="J40" s="204" t="s">
        <v>835</v>
      </c>
      <c r="K40" s="207" t="s">
        <v>836</v>
      </c>
      <c r="L40" s="208" t="s">
        <v>837</v>
      </c>
      <c r="M40" s="209" t="s">
        <v>838</v>
      </c>
    </row>
    <row r="41" spans="3:13" x14ac:dyDescent="0.25">
      <c r="C41" s="188" t="s">
        <v>860</v>
      </c>
      <c r="D41" s="108"/>
      <c r="E41" s="108"/>
      <c r="F41" s="100"/>
      <c r="G41" s="109"/>
      <c r="H41" s="100"/>
      <c r="I41" s="141"/>
      <c r="J41" s="108"/>
      <c r="K41" s="108"/>
      <c r="L41" s="108"/>
      <c r="M41" s="190"/>
    </row>
  </sheetData>
  <mergeCells count="1">
    <mergeCell ref="B3:M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3BA8573C6281468AECBB5C328F9B91" ma:contentTypeVersion="18" ma:contentTypeDescription="Create a new document." ma:contentTypeScope="" ma:versionID="93d4919926e71209104af533aaa4e3bd">
  <xsd:schema xmlns:xsd="http://www.w3.org/2001/XMLSchema" xmlns:xs="http://www.w3.org/2001/XMLSchema" xmlns:p="http://schemas.microsoft.com/office/2006/metadata/properties" xmlns:ns3="66659ddc-3c25-4d3e-b3b7-9890fca5266d" xmlns:ns4="82c2a4e3-40b0-435d-8162-b539a366ebba" targetNamespace="http://schemas.microsoft.com/office/2006/metadata/properties" ma:root="true" ma:fieldsID="01aed1e5cc84da6f31887f8b6c32fdb5" ns3:_="" ns4:_="">
    <xsd:import namespace="66659ddc-3c25-4d3e-b3b7-9890fca5266d"/>
    <xsd:import namespace="82c2a4e3-40b0-435d-8162-b539a366ebba"/>
    <xsd:element name="properties">
      <xsd:complexType>
        <xsd:sequence>
          <xsd:element name="documentManagement">
            <xsd:complexType>
              <xsd:all>
                <xsd:element ref="ns3:MigrationWizId" minOccurs="0"/>
                <xsd:element ref="ns3:MigrationWizIdPermissions" minOccurs="0"/>
                <xsd:element ref="ns3:MigrationWizIdPermissionLevels" minOccurs="0"/>
                <xsd:element ref="ns3:MigrationWizIdDocumentLibraryPermissions" minOccurs="0"/>
                <xsd:element ref="ns3:MigrationWizIdSecurityGroup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659ddc-3c25-4d3e-b3b7-9890fca5266d" elementFormDefault="qualified">
    <xsd:import namespace="http://schemas.microsoft.com/office/2006/documentManagement/types"/>
    <xsd:import namespace="http://schemas.microsoft.com/office/infopath/2007/PartnerControls"/>
    <xsd:element name="MigrationWizId" ma:index="8" nillable="true" ma:displayName="MigrationWizId" ma:internalName="MigrationWizId">
      <xsd:simpleType>
        <xsd:restriction base="dms:Text"/>
      </xsd:simpleType>
    </xsd:element>
    <xsd:element name="MigrationWizIdPermissions" ma:index="9" nillable="true" ma:displayName="MigrationWizIdPermissions" ma:internalName="MigrationWizIdPermissions">
      <xsd:simpleType>
        <xsd:restriction base="dms:Text"/>
      </xsd:simpleType>
    </xsd:element>
    <xsd:element name="MigrationWizIdPermissionLevels" ma:index="10" nillable="true" ma:displayName="MigrationWizIdPermissionLevels" ma:internalName="MigrationWizIdPermissionLevels">
      <xsd:simpleType>
        <xsd:restriction base="dms:Text"/>
      </xsd:simpleType>
    </xsd:element>
    <xsd:element name="MigrationWizIdDocumentLibraryPermissions" ma:index="11" nillable="true" ma:displayName="MigrationWizIdDocumentLibraryPermissions" ma:internalName="MigrationWizIdDocumentLibraryPermissions">
      <xsd:simpleType>
        <xsd:restriction base="dms:Text"/>
      </xsd:simpleType>
    </xsd:element>
    <xsd:element name="MigrationWizIdSecurityGroups" ma:index="12" nillable="true" ma:displayName="MigrationWizIdSecurityGroups" ma:internalName="MigrationWizIdSecurityGroups">
      <xsd:simpleType>
        <xsd:restriction base="dms:Text"/>
      </xsd:simpleType>
    </xsd:element>
    <xsd:element name="MediaServiceMetadata" ma:index="16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7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8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9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20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2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2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2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2a4e3-40b0-435d-8162-b539a366ebb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igrationWizId xmlns="66659ddc-3c25-4d3e-b3b7-9890fca5266d" xsi:nil="true"/>
    <MigrationWizIdDocumentLibraryPermissions xmlns="66659ddc-3c25-4d3e-b3b7-9890fca5266d" xsi:nil="true"/>
    <MigrationWizIdSecurityGroups xmlns="66659ddc-3c25-4d3e-b3b7-9890fca5266d" xsi:nil="true"/>
    <MigrationWizIdPermissionLevels xmlns="66659ddc-3c25-4d3e-b3b7-9890fca5266d" xsi:nil="true"/>
    <MigrationWizIdPermissions xmlns="66659ddc-3c25-4d3e-b3b7-9890fca5266d" xsi:nil="true"/>
  </documentManagement>
</p:properties>
</file>

<file path=customXml/itemProps1.xml><?xml version="1.0" encoding="utf-8"?>
<ds:datastoreItem xmlns:ds="http://schemas.openxmlformats.org/officeDocument/2006/customXml" ds:itemID="{46E7F41C-8941-456B-AA1C-5BBF938513E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1F98F5-E778-488C-994C-BF02F81E4D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659ddc-3c25-4d3e-b3b7-9890fca5266d"/>
    <ds:schemaRef ds:uri="82c2a4e3-40b0-435d-8162-b539a366eb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232160A-ACBE-4E04-8251-4B55CE0D3123}">
  <ds:schemaRefs>
    <ds:schemaRef ds:uri="http://purl.org/dc/elements/1.1/"/>
    <ds:schemaRef ds:uri="82c2a4e3-40b0-435d-8162-b539a366ebba"/>
    <ds:schemaRef ds:uri="http://purl.org/dc/dcmitype/"/>
    <ds:schemaRef ds:uri="http://purl.org/dc/terms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66659ddc-3c25-4d3e-b3b7-9890fca5266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 Table 1.</vt:lpstr>
      <vt:lpstr>S Table 2.</vt:lpstr>
      <vt:lpstr>S Table 3.</vt:lpstr>
      <vt:lpstr>S Table 4.</vt:lpstr>
      <vt:lpstr>S Table 5.</vt:lpstr>
      <vt:lpstr>S Table 6.</vt:lpstr>
      <vt:lpstr>S Table 7.</vt:lpstr>
      <vt:lpstr>S. Table 8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-Uz-Zaman, Muhammad</dc:creator>
  <cp:lastModifiedBy>Arif-Uz-Zaman, Muhammad</cp:lastModifiedBy>
  <dcterms:created xsi:type="dcterms:W3CDTF">2020-04-26T16:48:25Z</dcterms:created>
  <dcterms:modified xsi:type="dcterms:W3CDTF">2023-10-07T12:2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3BA8573C6281468AECBB5C328F9B91</vt:lpwstr>
  </property>
</Properties>
</file>